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_USUV\Viral_metagenomics_2024\Culex_RCG\ms\"/>
    </mc:Choice>
  </mc:AlternateContent>
  <xr:revisionPtr revIDLastSave="0" documentId="13_ncr:9_{79273506-91AF-4ED2-8FF8-979EF269EDE6}" xr6:coauthVersionLast="47" xr6:coauthVersionMax="47" xr10:uidLastSave="{00000000-0000-0000-0000-000000000000}"/>
  <bookViews>
    <workbookView xWindow="-108" yWindow="-108" windowWidth="23256" windowHeight="13896" xr2:uid="{3D746080-DB65-4C24-9894-440E1AE8BEB7}"/>
  </bookViews>
  <sheets>
    <sheet name="Suplmeentary_table_X_site_info_" sheetId="1" r:id="rId1"/>
  </sheets>
  <definedNames>
    <definedName name="_xlnm._FilterDatabase" localSheetId="0" hidden="1">Suplmeentary_table_X_site_info_!$A$1:$H$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5" uniqueCount="240">
  <si>
    <t xml:space="preserve">Site number </t>
  </si>
  <si>
    <t>IDs</t>
  </si>
  <si>
    <t>104.1
104.3
104.4
104.5
104.6
104.7</t>
  </si>
  <si>
    <t>123.1 123.2</t>
  </si>
  <si>
    <t>130.1 130.3 130.5</t>
  </si>
  <si>
    <t>132.1 132.2 132.8</t>
  </si>
  <si>
    <t>142.1
142.3
142.4
142.5
142.6
142.8
142.9</t>
  </si>
  <si>
    <t xml:space="preserve">144.1-144.3
</t>
  </si>
  <si>
    <t xml:space="preserve">149.6
</t>
  </si>
  <si>
    <t>150.1
150.3
150.4
150.6</t>
  </si>
  <si>
    <t>154.4
154.7
154.20
154.21
154.22
154.24</t>
  </si>
  <si>
    <t>162.1 162.2 162.4</t>
  </si>
  <si>
    <t>167.1 167.2</t>
  </si>
  <si>
    <t>168.1-168.4</t>
  </si>
  <si>
    <t>180.1-180.7</t>
  </si>
  <si>
    <t>182.1
182.2
182.4
182.5
182.6</t>
  </si>
  <si>
    <t>188.1
188.3
188.5
188.6</t>
  </si>
  <si>
    <t>190.2 190.4 190.5</t>
  </si>
  <si>
    <t>191.1-191.3</t>
  </si>
  <si>
    <t>194.1
194.2
194.3
194.4
194.6
194.7
194.8
194.9
194.10</t>
  </si>
  <si>
    <t>195.3
195.4
195.6
195.7</t>
  </si>
  <si>
    <t>196.1-196.4</t>
  </si>
  <si>
    <t>197.1
197.2
197.4
197.7
197.8 197.13</t>
  </si>
  <si>
    <t>198.1
198.2
198.3
198.4
198.5
198.6
198.7
198.9</t>
  </si>
  <si>
    <t>206.1
206.2
206.3
206.6
206.7
206.8</t>
  </si>
  <si>
    <t>211.1
211.2
211.3
211.5
211.6
211.7
211.8
211.9</t>
  </si>
  <si>
    <t xml:space="preserve">212.1
212.2
212.3
212.4
212.5
212.7
212.8
212.9
</t>
  </si>
  <si>
    <t>305.2
305.3
305.4
305.5
305.6
305.7
305.8
305.10</t>
  </si>
  <si>
    <t>306.1
306.2
306.3
306.5</t>
  </si>
  <si>
    <t>308.1 308.3</t>
  </si>
  <si>
    <t>310.3
310.4
310.13</t>
  </si>
  <si>
    <t>314.1
314.3
314.4
314.7</t>
  </si>
  <si>
    <t>317.1
317.2
317.3
317.4
317.5
317.7
317.8</t>
  </si>
  <si>
    <t>356.4
356.6
356.9
356.11
356.12
356.14
356.15
356.20
356.21</t>
  </si>
  <si>
    <t>366.1-366.3</t>
  </si>
  <si>
    <t>409.1 and 409.2</t>
  </si>
  <si>
    <t>411.1
411.2
411.3
411.4
411.5
411.6
411.7</t>
  </si>
  <si>
    <t>110d</t>
  </si>
  <si>
    <t>110.49
110.50
110.52
110.53
110.55
110.56
110.57
110.58
110.59
110.60</t>
  </si>
  <si>
    <t>131d</t>
  </si>
  <si>
    <t>131.44
131.46
131.47
131.48
131.50
131.53
131.56
131.58
131.62
131.67</t>
  </si>
  <si>
    <t>131e</t>
  </si>
  <si>
    <t xml:space="preserve">131.68
131.69
131.71
131.72
131.73
131.74
131.76
131.77
131.78
131.79
</t>
  </si>
  <si>
    <t>131f</t>
  </si>
  <si>
    <t>131.80
131.81
131.82
131.83
131.84
131.85
131.86
131.87
131.88
131.89</t>
  </si>
  <si>
    <t>143d</t>
  </si>
  <si>
    <t>143.35                                                               143.36
143.37
143.38
143.39
143.41
143.42
143.43
143.44
143.48</t>
  </si>
  <si>
    <t>160d</t>
  </si>
  <si>
    <t>160.38
160.41
160.42
160.43
160.44
160.45
160.46
160.47
160.48
160.49</t>
  </si>
  <si>
    <t>166d</t>
  </si>
  <si>
    <t>166.33
166.34
166.35
166.36
166.38
166.39
166.40
166.41
166.42
167.1</t>
  </si>
  <si>
    <t>186d</t>
  </si>
  <si>
    <t>186.38
186.39
186.40
186.41
186.42
186.43
186.44
186.45
186.46
186.49</t>
  </si>
  <si>
    <t>215d</t>
  </si>
  <si>
    <t xml:space="preserve">215.60
215.64
215.65
215.66
215.70
215.73
215.74
215.75
215.76
</t>
  </si>
  <si>
    <t>215e</t>
  </si>
  <si>
    <t>215.85
215.86
215.88
215.89
215.90
215.91
215.93
215.95
215.96</t>
  </si>
  <si>
    <t>319d</t>
  </si>
  <si>
    <t>319.143
319.144
319.145
319.146
319.147
319.148
319.149
319.150
319.151
319.152</t>
  </si>
  <si>
    <t>325c</t>
  </si>
  <si>
    <t>325.26
325.28
325.30
325.31
325.33
325.36
325.37
325.38
325.39
325.41</t>
  </si>
  <si>
    <t>110a</t>
  </si>
  <si>
    <t>110.1
110.2
110.4
110.5
110.8
110.9
110.10
110.11
110.12 110.14</t>
  </si>
  <si>
    <t>110b</t>
  </si>
  <si>
    <t>110.15
110.17
110.18
110.19
110.21
110.26
110.29
110.31
110.34
110.35</t>
  </si>
  <si>
    <t>110c</t>
  </si>
  <si>
    <t xml:space="preserve">110.36
110.37
110.38
110.42
110.43
110.44
110.45
110.46
110.47
110.48
</t>
  </si>
  <si>
    <t>124a</t>
  </si>
  <si>
    <t xml:space="preserve">
124.1
124.2
124.5
124.6
124.8
124.9
124.16
124.18</t>
  </si>
  <si>
    <t>124T</t>
  </si>
  <si>
    <t>NA</t>
  </si>
  <si>
    <t>131a</t>
  </si>
  <si>
    <t>131.1
 131.2
 131.4
 131.5
 131.6
 131.8
 131.9
 131.10
 131.11
 131.14</t>
  </si>
  <si>
    <t>131b</t>
  </si>
  <si>
    <t>131.15
 131.16
 131.17
 131.18
 131.20
 131.21
 131.24
 131.25
 131.27
 131.29</t>
  </si>
  <si>
    <t>131c</t>
  </si>
  <si>
    <t>131.30
131.31
131.32
131.33
131.34
131.35
131.36
131.39
131.40
131.42</t>
  </si>
  <si>
    <t>132a</t>
  </si>
  <si>
    <t xml:space="preserve">132.1
 132.2
132.3
132.6
132.7
132.8
</t>
  </si>
  <si>
    <t>132b</t>
  </si>
  <si>
    <t>132.10
132.11
132.13
132.14
132.15
132.16
132.17</t>
  </si>
  <si>
    <t>132M</t>
  </si>
  <si>
    <t>135.6
135.7
135.9
135.14
135.16
135.18
135.19
135.22</t>
  </si>
  <si>
    <t>135a</t>
  </si>
  <si>
    <t>135b</t>
  </si>
  <si>
    <t>135.24
135.30
135.35
135.38
135.39
135.42
135.43</t>
  </si>
  <si>
    <t>143a</t>
  </si>
  <si>
    <t>143.1-10</t>
  </si>
  <si>
    <t>143b</t>
  </si>
  <si>
    <t>143.11-143.16
 143.18
 143.19
 143.21
 143.23</t>
  </si>
  <si>
    <t>143c</t>
  </si>
  <si>
    <t xml:space="preserve">143.24-143.34
</t>
  </si>
  <si>
    <t>148T</t>
  </si>
  <si>
    <t>148.1 and 148.3</t>
  </si>
  <si>
    <t>155a</t>
  </si>
  <si>
    <t>155.3
155.4
155.6
155.8
155.9
155.10
155.11</t>
  </si>
  <si>
    <t>155b</t>
  </si>
  <si>
    <t>155.13
155.15
155.16
155.17
155.18
155.19</t>
  </si>
  <si>
    <t>156a</t>
  </si>
  <si>
    <t>156.3
156.4
156.5
156.7
156.8
156.9
156.11
156.12</t>
  </si>
  <si>
    <t>156b</t>
  </si>
  <si>
    <t>156.13
156.14
156.15
156.16
156.18
156.19
156.20
156.21</t>
  </si>
  <si>
    <t>159a</t>
  </si>
  <si>
    <t>159.1 159.3 159.4 159.5 159.7 159.9</t>
  </si>
  <si>
    <t>159T</t>
  </si>
  <si>
    <t>159.2 159.6 159.8 159.10</t>
  </si>
  <si>
    <t>160a</t>
  </si>
  <si>
    <t>160.1-160.10</t>
  </si>
  <si>
    <t>160b</t>
  </si>
  <si>
    <t>160.11
160.12
160.13
160.15
160.16
160.17
160.18
160.19
160.20
160.21</t>
  </si>
  <si>
    <t>160c</t>
  </si>
  <si>
    <t>160.22
160.23
160.24
160.26
160.27
160.28
160.29
160.32
160.36
160.37</t>
  </si>
  <si>
    <t>161a</t>
  </si>
  <si>
    <t>161.3
161.4
161.8
161.9
161.10
161.12
161.13
161.16</t>
  </si>
  <si>
    <t>161T</t>
  </si>
  <si>
    <t>161.14 and 161.15</t>
  </si>
  <si>
    <t>166a</t>
  </si>
  <si>
    <t>166.1
166.2
166.3
166.4
166.5
166.6
166.7
166.8
166.9
166.11</t>
  </si>
  <si>
    <t>166b</t>
  </si>
  <si>
    <t>166.12
166.13
166.14
166.15
166.17
166.18
166.19
166.20
166.21
166.22</t>
  </si>
  <si>
    <t>166c</t>
  </si>
  <si>
    <t>166.23
166.24
166.25
166.26
166.27
166.28
166.29
166.30
166.31
166.32</t>
  </si>
  <si>
    <t>172a</t>
  </si>
  <si>
    <t>172.2
172.4
172.5
172.6
172.7
172.8
172.9</t>
  </si>
  <si>
    <t>172b</t>
  </si>
  <si>
    <t>172.10
172.11
172.14
172.16
172.18
172.19</t>
  </si>
  <si>
    <t>174a</t>
  </si>
  <si>
    <t>174.2
174.3
174.4
174.5
174.7
174.8
174.9
174.10
174.11</t>
  </si>
  <si>
    <t>174b</t>
  </si>
  <si>
    <t>174.12
174.13
174.14
174.15
174.17
174.21
174.22
174.23
174.25</t>
  </si>
  <si>
    <t>178a</t>
  </si>
  <si>
    <t>178.1
 178.2
 178.6
 178.7
 178.9
 178.10
 178.12
 178.13
 178.14</t>
  </si>
  <si>
    <t>186a</t>
  </si>
  <si>
    <t xml:space="preserve">
186.4
186.5
186.6
186.9
186.10
186.12
186.14
186.15</t>
  </si>
  <si>
    <t>186b</t>
  </si>
  <si>
    <t>186.16
186.17
186.18
186.19
186.20
186.21
186.22
186.23
186.24
186.25</t>
  </si>
  <si>
    <t>193a</t>
  </si>
  <si>
    <t xml:space="preserve">193.1
193.2
193.3
193.4
193.5
193.6
193.7
</t>
  </si>
  <si>
    <t>193b</t>
  </si>
  <si>
    <t xml:space="preserve">193.8 193.9 193.10 193.12-193.15
</t>
  </si>
  <si>
    <t>204a</t>
  </si>
  <si>
    <t>204.1
204.3
204.5
204.7
204.8
204.9
204.10
204.11
204.12</t>
  </si>
  <si>
    <t>208a</t>
  </si>
  <si>
    <t>208.1
208.2
208.3
208.4
208.5
208.6
208.9
208.12
208.13</t>
  </si>
  <si>
    <t>208b</t>
  </si>
  <si>
    <t>208.15
208.16
208.17
208.21
208.22
208.23
208.24
208.25
208.26</t>
  </si>
  <si>
    <t>214a</t>
  </si>
  <si>
    <t>214.1
214.3
214.4
214.5
214.6
214.7
214.10
214.11
214.13</t>
  </si>
  <si>
    <t>214b</t>
  </si>
  <si>
    <t>214.14
214.15
214.16
214.17
214.19
214.20
214.21
214.22
214.23</t>
  </si>
  <si>
    <t>214M</t>
  </si>
  <si>
    <t>215a</t>
  </si>
  <si>
    <t>215.2
 215.4
 215.6
 215.18
 215.19
 215.21
215.22
215.24
215.25
215.26</t>
  </si>
  <si>
    <t>215b</t>
  </si>
  <si>
    <t>215.29
215.30
215.31
215.32
215.33
215.36
215.37
215.38
215.39
215.40</t>
  </si>
  <si>
    <t>105.1-105.3</t>
  </si>
  <si>
    <t>216a</t>
  </si>
  <si>
    <t>216.1
216.3
216.4
216.5
216.7
216.10</t>
  </si>
  <si>
    <t>216T</t>
  </si>
  <si>
    <t>302a</t>
  </si>
  <si>
    <t>302.4 302.6 302.7</t>
  </si>
  <si>
    <t>302T</t>
  </si>
  <si>
    <t>304a</t>
  </si>
  <si>
    <t>304.1
304.4
304.5
304.6
304.8
304.9
304.10</t>
  </si>
  <si>
    <t>304b</t>
  </si>
  <si>
    <t>304.11
304.12
304.13
304.14
304.15
304.18
304.19 304.21</t>
  </si>
  <si>
    <t>304c</t>
  </si>
  <si>
    <t xml:space="preserve">
304.24
304.25
304.26
304.28
304.29
304.30
304.34
304.36</t>
  </si>
  <si>
    <t>319b</t>
  </si>
  <si>
    <t>319.119
319.120
319.121
319.122
319.123
319.124
319.125
319.127
319.128
319.129</t>
  </si>
  <si>
    <t>319c</t>
  </si>
  <si>
    <t>319.130
319.131
319.132
319.135
319.136
319.137
319.138
319.139
319.140
319.142</t>
  </si>
  <si>
    <t>320T</t>
  </si>
  <si>
    <t>320.1 320.2</t>
  </si>
  <si>
    <t>322a</t>
  </si>
  <si>
    <t>322.3
322.4
322.5
322.6
322.9
322.10
322.11
322.12</t>
  </si>
  <si>
    <t>322b</t>
  </si>
  <si>
    <t>322.13
322.14
322.15
322.17
322.18
322.19
322.20</t>
  </si>
  <si>
    <t>322c</t>
  </si>
  <si>
    <t>322.21
322.22
322.24
322.25
322.26
322.27
322.28</t>
  </si>
  <si>
    <t>324a</t>
  </si>
  <si>
    <t>324.28
324.29
324.30
324.31
324.32
324.34
324.35
324.36
324.37
324.38</t>
  </si>
  <si>
    <t>324b</t>
  </si>
  <si>
    <t>324.18
324.19
324.20
324.21
324.22
324.23
324.24
324.25
324.26
324.27</t>
  </si>
  <si>
    <t>324c</t>
  </si>
  <si>
    <t>324.7
324.8
324.9
324.1
324.11
324.12
324.13
324.14
324.16
324.17</t>
  </si>
  <si>
    <t>325a</t>
  </si>
  <si>
    <t>325.1
325.5
325.6
325.7
325.9
325.11
325.15
325.16
325.17</t>
  </si>
  <si>
    <t>325b</t>
  </si>
  <si>
    <t xml:space="preserve">325.18
325.19
325.20
325.21
325.22
325.23
325.24
325.25
325.26
</t>
  </si>
  <si>
    <t>330T</t>
  </si>
  <si>
    <t>330.1 (320.1)</t>
  </si>
  <si>
    <t>352a</t>
  </si>
  <si>
    <t>352T</t>
  </si>
  <si>
    <t>354b</t>
  </si>
  <si>
    <t>354.11
354.12
354.13
354.16
354.17
354.18
354.19
354.20
354.21</t>
  </si>
  <si>
    <t>354c</t>
  </si>
  <si>
    <t xml:space="preserve">354.22
354.23
354.24
354.25
354.26
354.27
354.28
354.29
</t>
  </si>
  <si>
    <t>354M</t>
  </si>
  <si>
    <t>360a</t>
  </si>
  <si>
    <t>360.1
360.2
360.3
360.5
360.6
360.7
360.8
360.10
360.11
360.12</t>
  </si>
  <si>
    <t>360b</t>
  </si>
  <si>
    <t>360.13
360.14
360.15
360.19
360.20
360.21
360.22
360.23
360.25</t>
  </si>
  <si>
    <t>364a</t>
  </si>
  <si>
    <t>364.1
364.2
364.3
364.5
364.7
364.8
364.9
364.10
364.11
364.12</t>
  </si>
  <si>
    <t>364T</t>
  </si>
  <si>
    <t>364.4 364.6 364.13</t>
  </si>
  <si>
    <t>365a</t>
  </si>
  <si>
    <t>365.1
365.3
365.4
365.5
365.8
365.9
365.11
365.12</t>
  </si>
  <si>
    <t>365b</t>
  </si>
  <si>
    <t xml:space="preserve">365.13
365.14
365.18
365.20
365.21
365.22
365.23
</t>
  </si>
  <si>
    <t>403a</t>
  </si>
  <si>
    <t>403.2
403.3
403.4
403.5
403.6
403.7
403.8
403.9</t>
  </si>
  <si>
    <t>403b</t>
  </si>
  <si>
    <t>403.10
403.11
403.12
403.13
403.14
403.15
403.16
403.17</t>
  </si>
  <si>
    <t>403c</t>
  </si>
  <si>
    <t>403.18
403.20
403.21
403.24
403.25
403.26
403.27
403.28
403.29</t>
  </si>
  <si>
    <t>413a</t>
  </si>
  <si>
    <t>413.2
413.3
413.4
413.5
413.6
413.7
413.9</t>
  </si>
  <si>
    <t>413b</t>
  </si>
  <si>
    <t>413.10
413.12
413.13
413.15
413.16
413.17
413.18</t>
  </si>
  <si>
    <t>413c</t>
  </si>
  <si>
    <t>413.19
413.20
413.21
413.22
413.23
413.24
413.25
413.28</t>
  </si>
  <si>
    <t>Neg_control_1</t>
  </si>
  <si>
    <t>Pos_control_1</t>
  </si>
  <si>
    <t>Species identification</t>
  </si>
  <si>
    <t>Collection date</t>
  </si>
  <si>
    <t>Total mosquitoes processed</t>
  </si>
  <si>
    <t>Culex pipiens pipiens</t>
  </si>
  <si>
    <t>Culex torrentium</t>
  </si>
  <si>
    <t>Culex pipiens molestus</t>
  </si>
  <si>
    <t>Culex pipiens torrentium</t>
  </si>
  <si>
    <t>Latitude</t>
  </si>
  <si>
    <t>Longitude</t>
  </si>
  <si>
    <t>Land Type</t>
  </si>
  <si>
    <t>Urban</t>
  </si>
  <si>
    <t>Rural</t>
  </si>
  <si>
    <t>Suburban</t>
  </si>
  <si>
    <t>119.1, 119.2</t>
  </si>
  <si>
    <t>122.2, 122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7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/>
    <xf numFmtId="0" fontId="4" fillId="2" borderId="1" xfId="0" applyFont="1" applyFill="1" applyBorder="1"/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2ED61-D8B5-4C51-AEC2-387DA5270BBF}">
  <dimension ref="A1:H154"/>
  <sheetViews>
    <sheetView tabSelected="1" workbookViewId="0">
      <selection activeCell="I15" sqref="I15"/>
    </sheetView>
  </sheetViews>
  <sheetFormatPr defaultRowHeight="14.4" x14ac:dyDescent="0.3"/>
  <cols>
    <col min="1" max="1" width="17.44140625" customWidth="1"/>
    <col min="2" max="4" width="23.77734375" customWidth="1"/>
    <col min="5" max="6" width="17.44140625" customWidth="1"/>
    <col min="7" max="7" width="28.33203125" customWidth="1"/>
    <col min="8" max="8" width="19.44140625" customWidth="1"/>
  </cols>
  <sheetData>
    <row r="1" spans="1:8" x14ac:dyDescent="0.3">
      <c r="A1" s="1" t="s">
        <v>0</v>
      </c>
      <c r="B1" s="6" t="s">
        <v>225</v>
      </c>
      <c r="C1" s="6" t="s">
        <v>226</v>
      </c>
      <c r="D1" s="6" t="s">
        <v>234</v>
      </c>
      <c r="E1" s="6" t="s">
        <v>232</v>
      </c>
      <c r="F1" s="6" t="s">
        <v>233</v>
      </c>
      <c r="G1" s="1" t="s">
        <v>227</v>
      </c>
      <c r="H1" s="1" t="s">
        <v>1</v>
      </c>
    </row>
    <row r="2" spans="1:8" ht="86.4" x14ac:dyDescent="0.3">
      <c r="A2" s="2">
        <v>104</v>
      </c>
      <c r="B2" s="7" t="s">
        <v>228</v>
      </c>
      <c r="C2" s="8">
        <v>45108</v>
      </c>
      <c r="D2" s="10" t="s">
        <v>235</v>
      </c>
      <c r="E2" s="10">
        <v>51.615613195476037</v>
      </c>
      <c r="F2" s="9">
        <v>-3.9499663896205881</v>
      </c>
      <c r="G2" s="2">
        <v>6</v>
      </c>
      <c r="H2" s="3" t="s">
        <v>2</v>
      </c>
    </row>
    <row r="3" spans="1:8" x14ac:dyDescent="0.3">
      <c r="A3" s="4">
        <v>105</v>
      </c>
      <c r="B3" s="7" t="s">
        <v>228</v>
      </c>
      <c r="C3" s="8">
        <v>45108</v>
      </c>
      <c r="D3" s="9" t="s">
        <v>236</v>
      </c>
      <c r="E3" s="9">
        <v>53.324463897040758</v>
      </c>
      <c r="F3" s="9">
        <v>-4.4268666892812227</v>
      </c>
      <c r="G3" s="4">
        <v>3</v>
      </c>
      <c r="H3" s="4" t="s">
        <v>155</v>
      </c>
    </row>
    <row r="4" spans="1:8" x14ac:dyDescent="0.3">
      <c r="A4" s="2">
        <v>113</v>
      </c>
      <c r="B4" s="7" t="s">
        <v>228</v>
      </c>
      <c r="C4" s="8">
        <v>45108</v>
      </c>
      <c r="D4" s="9" t="s">
        <v>236</v>
      </c>
      <c r="E4" s="9">
        <v>50.546366994591139</v>
      </c>
      <c r="F4" s="9">
        <v>-4.3160879903438074</v>
      </c>
      <c r="G4" s="2">
        <v>1</v>
      </c>
      <c r="H4" s="2">
        <v>113.3</v>
      </c>
    </row>
    <row r="5" spans="1:8" x14ac:dyDescent="0.3">
      <c r="A5" s="2">
        <v>114</v>
      </c>
      <c r="B5" s="7" t="s">
        <v>228</v>
      </c>
      <c r="C5" s="8">
        <v>45108</v>
      </c>
      <c r="D5" s="9" t="s">
        <v>235</v>
      </c>
      <c r="E5" s="9">
        <v>50.385989194468877</v>
      </c>
      <c r="F5" s="9">
        <v>-4.1188555902855279</v>
      </c>
      <c r="G5" s="2">
        <v>1</v>
      </c>
      <c r="H5" s="2">
        <v>114.1</v>
      </c>
    </row>
    <row r="6" spans="1:8" x14ac:dyDescent="0.3">
      <c r="A6" s="2">
        <v>118</v>
      </c>
      <c r="B6" s="7" t="s">
        <v>228</v>
      </c>
      <c r="C6" s="8">
        <v>45108</v>
      </c>
      <c r="D6" s="9" t="s">
        <v>235</v>
      </c>
      <c r="E6" s="9">
        <v>54.540393298162869</v>
      </c>
      <c r="F6" s="9">
        <v>-3.5624805881584471</v>
      </c>
      <c r="G6" s="2">
        <v>1</v>
      </c>
      <c r="H6" s="2">
        <v>118.1</v>
      </c>
    </row>
    <row r="7" spans="1:8" x14ac:dyDescent="0.3">
      <c r="A7" s="4">
        <v>119</v>
      </c>
      <c r="B7" s="7" t="s">
        <v>228</v>
      </c>
      <c r="C7" s="8">
        <v>45108</v>
      </c>
      <c r="D7" s="9" t="s">
        <v>236</v>
      </c>
      <c r="E7" s="9">
        <v>53.885501497482501</v>
      </c>
      <c r="F7" s="9">
        <v>-2.736061187804157</v>
      </c>
      <c r="G7" s="4">
        <v>2</v>
      </c>
      <c r="H7" s="4" t="s">
        <v>238</v>
      </c>
    </row>
    <row r="8" spans="1:8" x14ac:dyDescent="0.3">
      <c r="A8" s="4">
        <v>120</v>
      </c>
      <c r="B8" s="7" t="s">
        <v>228</v>
      </c>
      <c r="C8" s="8">
        <v>45108</v>
      </c>
      <c r="D8" s="9" t="s">
        <v>235</v>
      </c>
      <c r="E8" s="9">
        <v>54.041129297632118</v>
      </c>
      <c r="F8" s="9">
        <v>-2.791501187779502</v>
      </c>
      <c r="G8" s="4">
        <v>1</v>
      </c>
      <c r="H8" s="4">
        <v>120.1</v>
      </c>
    </row>
    <row r="9" spans="1:8" x14ac:dyDescent="0.3">
      <c r="A9" s="4">
        <v>122</v>
      </c>
      <c r="B9" s="7" t="s">
        <v>228</v>
      </c>
      <c r="C9" s="8">
        <v>45108</v>
      </c>
      <c r="D9" s="9" t="s">
        <v>236</v>
      </c>
      <c r="E9" s="9">
        <v>53.404710997045861</v>
      </c>
      <c r="F9" s="9">
        <v>-2.93335758814279</v>
      </c>
      <c r="G9" s="4">
        <v>2</v>
      </c>
      <c r="H9" s="4" t="s">
        <v>239</v>
      </c>
    </row>
    <row r="10" spans="1:8" x14ac:dyDescent="0.3">
      <c r="A10" s="4">
        <v>123</v>
      </c>
      <c r="B10" s="7" t="s">
        <v>228</v>
      </c>
      <c r="C10" s="8">
        <v>45108</v>
      </c>
      <c r="D10" s="9" t="s">
        <v>236</v>
      </c>
      <c r="E10" s="9">
        <v>53.22529409690484</v>
      </c>
      <c r="F10" s="9">
        <v>-3.4800247886059652</v>
      </c>
      <c r="G10" s="4">
        <v>2</v>
      </c>
      <c r="H10" s="4" t="s">
        <v>3</v>
      </c>
    </row>
    <row r="11" spans="1:8" x14ac:dyDescent="0.3">
      <c r="A11" s="2">
        <v>130</v>
      </c>
      <c r="B11" s="7" t="s">
        <v>228</v>
      </c>
      <c r="C11" s="8">
        <v>45108</v>
      </c>
      <c r="D11" s="9" t="s">
        <v>235</v>
      </c>
      <c r="E11" s="9">
        <v>51.481667095359263</v>
      </c>
      <c r="F11" s="9">
        <v>-3.1889566891719889</v>
      </c>
      <c r="G11" s="4">
        <v>7</v>
      </c>
      <c r="H11" s="4" t="s">
        <v>4</v>
      </c>
    </row>
    <row r="12" spans="1:8" x14ac:dyDescent="0.3">
      <c r="A12" s="4">
        <v>136</v>
      </c>
      <c r="B12" s="7" t="s">
        <v>228</v>
      </c>
      <c r="C12" s="8">
        <v>45108</v>
      </c>
      <c r="D12" s="9" t="s">
        <v>235</v>
      </c>
      <c r="E12" s="9">
        <v>53.254036196888663</v>
      </c>
      <c r="F12" s="9">
        <v>-2.5143925879223672</v>
      </c>
      <c r="G12" s="4">
        <v>1</v>
      </c>
      <c r="H12" s="4">
        <v>136.1</v>
      </c>
    </row>
    <row r="13" spans="1:8" x14ac:dyDescent="0.3">
      <c r="A13" s="4">
        <v>138</v>
      </c>
      <c r="B13" s="7" t="s">
        <v>228</v>
      </c>
      <c r="C13" s="8">
        <v>45108</v>
      </c>
      <c r="D13" s="9" t="s">
        <v>235</v>
      </c>
      <c r="E13" s="9">
        <v>52.702515496394938</v>
      </c>
      <c r="F13" s="9">
        <v>-2.5085108881665299</v>
      </c>
      <c r="G13" s="4">
        <v>3</v>
      </c>
      <c r="H13" s="4" t="s">
        <v>5</v>
      </c>
    </row>
    <row r="14" spans="1:8" x14ac:dyDescent="0.3">
      <c r="A14" s="2">
        <v>139</v>
      </c>
      <c r="B14" s="7" t="s">
        <v>228</v>
      </c>
      <c r="C14" s="8">
        <v>45108</v>
      </c>
      <c r="D14" s="9" t="s">
        <v>236</v>
      </c>
      <c r="E14" s="9">
        <v>52.233238395988138</v>
      </c>
      <c r="F14" s="9">
        <v>-2.580829788430643</v>
      </c>
      <c r="G14" s="2">
        <v>1</v>
      </c>
      <c r="H14" s="2">
        <v>139.19999999999999</v>
      </c>
    </row>
    <row r="15" spans="1:8" ht="100.8" x14ac:dyDescent="0.3">
      <c r="A15" s="2">
        <v>142</v>
      </c>
      <c r="B15" s="7" t="s">
        <v>228</v>
      </c>
      <c r="C15" s="8">
        <v>45108</v>
      </c>
      <c r="D15" s="9" t="s">
        <v>235</v>
      </c>
      <c r="E15" s="9">
        <v>51.589478695448193</v>
      </c>
      <c r="F15" s="9">
        <v>-2.9756804889848918</v>
      </c>
      <c r="G15" s="2">
        <v>7</v>
      </c>
      <c r="H15" s="3" t="s">
        <v>6</v>
      </c>
    </row>
    <row r="16" spans="1:8" ht="28.8" x14ac:dyDescent="0.3">
      <c r="A16" s="2">
        <v>144</v>
      </c>
      <c r="B16" s="7" t="s">
        <v>228</v>
      </c>
      <c r="C16" s="8">
        <v>45108</v>
      </c>
      <c r="D16" s="9" t="s">
        <v>235</v>
      </c>
      <c r="E16" s="9">
        <v>50.626875894689967</v>
      </c>
      <c r="F16" s="9">
        <v>-2.4724647891609139</v>
      </c>
      <c r="G16" s="2">
        <v>3</v>
      </c>
      <c r="H16" s="3" t="s">
        <v>7</v>
      </c>
    </row>
    <row r="17" spans="1:8" ht="28.8" x14ac:dyDescent="0.3">
      <c r="A17" s="4">
        <v>149</v>
      </c>
      <c r="B17" s="7" t="s">
        <v>228</v>
      </c>
      <c r="C17" s="8">
        <v>45108</v>
      </c>
      <c r="D17" s="9" t="s">
        <v>236</v>
      </c>
      <c r="E17" s="9">
        <v>53.971691897529141</v>
      </c>
      <c r="F17" s="9">
        <v>-2.1759987873848581</v>
      </c>
      <c r="G17" s="4">
        <v>6</v>
      </c>
      <c r="H17" s="5" t="s">
        <v>8</v>
      </c>
    </row>
    <row r="18" spans="1:8" ht="57.6" x14ac:dyDescent="0.3">
      <c r="A18" s="4">
        <v>150</v>
      </c>
      <c r="B18" s="7" t="s">
        <v>228</v>
      </c>
      <c r="C18" s="8">
        <v>45108</v>
      </c>
      <c r="D18" s="9" t="s">
        <v>235</v>
      </c>
      <c r="E18" s="9">
        <v>53.7943874973137</v>
      </c>
      <c r="F18" s="9">
        <v>-1.259113286883494</v>
      </c>
      <c r="G18" s="4">
        <v>4</v>
      </c>
      <c r="H18" s="5" t="s">
        <v>9</v>
      </c>
    </row>
    <row r="19" spans="1:8" ht="86.4" x14ac:dyDescent="0.3">
      <c r="A19" s="4">
        <v>154</v>
      </c>
      <c r="B19" s="7" t="s">
        <v>228</v>
      </c>
      <c r="C19" s="8">
        <v>45108</v>
      </c>
      <c r="D19" s="9" t="s">
        <v>235</v>
      </c>
      <c r="E19" s="9">
        <v>53.053945396695639</v>
      </c>
      <c r="F19" s="9">
        <v>-2.195419887804527</v>
      </c>
      <c r="G19" s="4">
        <v>6</v>
      </c>
      <c r="H19" s="5" t="s">
        <v>10</v>
      </c>
    </row>
    <row r="20" spans="1:8" x14ac:dyDescent="0.3">
      <c r="A20" s="2">
        <v>157</v>
      </c>
      <c r="B20" s="7" t="s">
        <v>228</v>
      </c>
      <c r="C20" s="8">
        <v>45108</v>
      </c>
      <c r="D20" s="9" t="s">
        <v>236</v>
      </c>
      <c r="E20" s="9">
        <v>52.294980396033921</v>
      </c>
      <c r="F20" s="9">
        <v>-2.2094010881700199</v>
      </c>
      <c r="G20" s="4">
        <v>1</v>
      </c>
      <c r="H20" s="4">
        <v>157.1</v>
      </c>
    </row>
    <row r="21" spans="1:8" x14ac:dyDescent="0.3">
      <c r="A21" s="2">
        <v>162</v>
      </c>
      <c r="B21" s="7" t="s">
        <v>228</v>
      </c>
      <c r="C21" s="8">
        <v>45108</v>
      </c>
      <c r="D21" s="9" t="s">
        <v>235</v>
      </c>
      <c r="E21" s="9">
        <v>51.087064995052998</v>
      </c>
      <c r="F21" s="9">
        <v>-1.794669988544406</v>
      </c>
      <c r="G21" s="4">
        <v>4</v>
      </c>
      <c r="H21" s="4" t="s">
        <v>11</v>
      </c>
    </row>
    <row r="22" spans="1:8" x14ac:dyDescent="0.3">
      <c r="A22" s="2">
        <v>164</v>
      </c>
      <c r="B22" s="7" t="s">
        <v>228</v>
      </c>
      <c r="C22" s="8">
        <v>45108</v>
      </c>
      <c r="D22" s="9" t="s">
        <v>235</v>
      </c>
      <c r="E22" s="9">
        <v>50.725353394778871</v>
      </c>
      <c r="F22" s="9">
        <v>-1.8559657887714409</v>
      </c>
      <c r="G22" s="4">
        <v>1</v>
      </c>
      <c r="H22" s="4">
        <v>164.2</v>
      </c>
    </row>
    <row r="23" spans="1:8" x14ac:dyDescent="0.3">
      <c r="A23" s="4">
        <v>167</v>
      </c>
      <c r="B23" s="7" t="s">
        <v>228</v>
      </c>
      <c r="C23" s="8">
        <v>45108</v>
      </c>
      <c r="D23" s="9" t="s">
        <v>236</v>
      </c>
      <c r="E23" s="9">
        <v>54.072107897565843</v>
      </c>
      <c r="F23" s="9">
        <v>-1.2844288867713189</v>
      </c>
      <c r="G23" s="4">
        <v>2</v>
      </c>
      <c r="H23" s="4" t="s">
        <v>12</v>
      </c>
    </row>
    <row r="24" spans="1:8" x14ac:dyDescent="0.3">
      <c r="A24" s="4">
        <v>168</v>
      </c>
      <c r="B24" s="7" t="s">
        <v>228</v>
      </c>
      <c r="C24" s="8">
        <v>45108</v>
      </c>
      <c r="D24" s="9" t="s">
        <v>235</v>
      </c>
      <c r="E24" s="9">
        <v>53.800258597333588</v>
      </c>
      <c r="F24" s="9">
        <v>-1.518813087038636</v>
      </c>
      <c r="G24" s="4">
        <v>4</v>
      </c>
      <c r="H24" s="4" t="s">
        <v>13</v>
      </c>
    </row>
    <row r="25" spans="1:8" x14ac:dyDescent="0.3">
      <c r="A25" s="4">
        <v>173</v>
      </c>
      <c r="B25" s="7" t="s">
        <v>228</v>
      </c>
      <c r="C25" s="8">
        <v>45108</v>
      </c>
      <c r="D25" s="9" t="s">
        <v>236</v>
      </c>
      <c r="E25" s="9">
        <v>52.678799896333508</v>
      </c>
      <c r="F25" s="9">
        <v>-1.0535409873098349</v>
      </c>
      <c r="G25" s="4">
        <v>1</v>
      </c>
      <c r="H25" s="4">
        <v>173.5</v>
      </c>
    </row>
    <row r="26" spans="1:8" x14ac:dyDescent="0.3">
      <c r="A26" s="2">
        <v>179</v>
      </c>
      <c r="B26" s="7" t="s">
        <v>228</v>
      </c>
      <c r="C26" s="8">
        <v>45108</v>
      </c>
      <c r="D26" s="9" t="s">
        <v>236</v>
      </c>
      <c r="E26" s="9">
        <v>51.250362795182397</v>
      </c>
      <c r="F26" s="9">
        <v>-1.5121279883064891</v>
      </c>
      <c r="G26" s="4">
        <v>1</v>
      </c>
      <c r="H26" s="4">
        <v>179.1</v>
      </c>
    </row>
    <row r="27" spans="1:8" x14ac:dyDescent="0.3">
      <c r="A27" s="2">
        <v>180</v>
      </c>
      <c r="B27" s="7" t="s">
        <v>228</v>
      </c>
      <c r="C27" s="8">
        <v>45108</v>
      </c>
      <c r="D27" s="9" t="s">
        <v>235</v>
      </c>
      <c r="E27" s="9">
        <v>51.393827195295252</v>
      </c>
      <c r="F27" s="9">
        <v>-1.3190874881281991</v>
      </c>
      <c r="G27" s="2">
        <v>7</v>
      </c>
      <c r="H27" s="2" t="s">
        <v>14</v>
      </c>
    </row>
    <row r="28" spans="1:8" x14ac:dyDescent="0.3">
      <c r="A28" s="2">
        <v>181</v>
      </c>
      <c r="B28" s="7" t="s">
        <v>228</v>
      </c>
      <c r="C28" s="8">
        <v>45108</v>
      </c>
      <c r="D28" s="9" t="s">
        <v>236</v>
      </c>
      <c r="E28" s="9">
        <v>50.857114694883244</v>
      </c>
      <c r="F28" s="9">
        <v>-1.591529688561607</v>
      </c>
      <c r="G28" s="2">
        <v>1</v>
      </c>
      <c r="H28" s="2">
        <v>181.3</v>
      </c>
    </row>
    <row r="29" spans="1:8" ht="72" x14ac:dyDescent="0.3">
      <c r="A29" s="2">
        <v>182</v>
      </c>
      <c r="B29" s="7" t="s">
        <v>228</v>
      </c>
      <c r="C29" s="8">
        <v>45108</v>
      </c>
      <c r="D29" s="9" t="s">
        <v>235</v>
      </c>
      <c r="E29" s="9">
        <v>50.936763394947462</v>
      </c>
      <c r="F29" s="9">
        <v>-1.376515088408085</v>
      </c>
      <c r="G29" s="2">
        <v>6</v>
      </c>
      <c r="H29" s="3" t="s">
        <v>15</v>
      </c>
    </row>
    <row r="30" spans="1:8" ht="57.6" x14ac:dyDescent="0.3">
      <c r="A30" s="4">
        <v>188</v>
      </c>
      <c r="B30" s="7" t="s">
        <v>228</v>
      </c>
      <c r="C30" s="8">
        <v>45108</v>
      </c>
      <c r="D30" s="9" t="s">
        <v>235</v>
      </c>
      <c r="E30" s="9">
        <v>53.208837796767348</v>
      </c>
      <c r="F30" s="9">
        <v>-0.55712178677264867</v>
      </c>
      <c r="G30" s="2">
        <v>4</v>
      </c>
      <c r="H30" s="3" t="s">
        <v>16</v>
      </c>
    </row>
    <row r="31" spans="1:8" x14ac:dyDescent="0.3">
      <c r="A31" s="4">
        <v>190</v>
      </c>
      <c r="B31" s="7" t="s">
        <v>228</v>
      </c>
      <c r="C31" s="8">
        <v>45108</v>
      </c>
      <c r="D31" s="9" t="s">
        <v>235</v>
      </c>
      <c r="E31" s="9">
        <v>52.583430096236199</v>
      </c>
      <c r="F31" s="9">
        <v>-0.2373223869397246</v>
      </c>
      <c r="G31" s="2">
        <v>5</v>
      </c>
      <c r="H31" s="2" t="s">
        <v>17</v>
      </c>
    </row>
    <row r="32" spans="1:8" x14ac:dyDescent="0.3">
      <c r="A32" s="2">
        <v>191</v>
      </c>
      <c r="B32" s="7" t="s">
        <v>228</v>
      </c>
      <c r="C32" s="8">
        <v>45108</v>
      </c>
      <c r="D32" s="9" t="s">
        <v>236</v>
      </c>
      <c r="E32" s="9">
        <v>52.277317395992348</v>
      </c>
      <c r="F32" s="9">
        <v>-0.48799328722826801</v>
      </c>
      <c r="G32" s="2">
        <v>5</v>
      </c>
      <c r="H32" s="2" t="s">
        <v>18</v>
      </c>
    </row>
    <row r="33" spans="1:8" ht="129.6" x14ac:dyDescent="0.3">
      <c r="A33" s="2">
        <v>194</v>
      </c>
      <c r="B33" s="7" t="s">
        <v>228</v>
      </c>
      <c r="C33" s="8">
        <v>45108</v>
      </c>
      <c r="D33" s="9" t="s">
        <v>235</v>
      </c>
      <c r="E33" s="9">
        <v>51.542186795420143</v>
      </c>
      <c r="F33" s="9">
        <v>-0.243651187526502</v>
      </c>
      <c r="G33" s="2">
        <v>9</v>
      </c>
      <c r="H33" s="3" t="s">
        <v>19</v>
      </c>
    </row>
    <row r="34" spans="1:8" ht="57.6" x14ac:dyDescent="0.3">
      <c r="A34" s="2">
        <v>195</v>
      </c>
      <c r="B34" s="7" t="s">
        <v>228</v>
      </c>
      <c r="C34" s="8">
        <v>45108</v>
      </c>
      <c r="D34" s="9" t="s">
        <v>237</v>
      </c>
      <c r="E34" s="9">
        <v>51.387769095305067</v>
      </c>
      <c r="F34" s="9">
        <v>-0.23337418761167311</v>
      </c>
      <c r="G34" s="2">
        <v>4</v>
      </c>
      <c r="H34" s="3" t="s">
        <v>20</v>
      </c>
    </row>
    <row r="35" spans="1:8" x14ac:dyDescent="0.3">
      <c r="A35" s="2">
        <v>196</v>
      </c>
      <c r="B35" s="7" t="s">
        <v>228</v>
      </c>
      <c r="C35" s="8">
        <v>45108</v>
      </c>
      <c r="D35" s="9" t="s">
        <v>235</v>
      </c>
      <c r="E35" s="9">
        <v>51.495036895384423</v>
      </c>
      <c r="F35" s="9">
        <v>-0.27084098756590519</v>
      </c>
      <c r="G35" s="2">
        <v>4</v>
      </c>
      <c r="H35" s="2" t="s">
        <v>21</v>
      </c>
    </row>
    <row r="36" spans="1:8" ht="86.4" x14ac:dyDescent="0.3">
      <c r="A36" s="2">
        <v>197</v>
      </c>
      <c r="B36" s="7" t="s">
        <v>228</v>
      </c>
      <c r="C36" s="8">
        <v>45108</v>
      </c>
      <c r="D36" s="9" t="s">
        <v>236</v>
      </c>
      <c r="E36" s="9">
        <v>50.754136494831393</v>
      </c>
      <c r="F36" s="9">
        <v>-0.7656350882192775</v>
      </c>
      <c r="G36" s="2">
        <v>6</v>
      </c>
      <c r="H36" s="3" t="s">
        <v>22</v>
      </c>
    </row>
    <row r="37" spans="1:8" ht="115.2" x14ac:dyDescent="0.3">
      <c r="A37" s="2">
        <v>198</v>
      </c>
      <c r="B37" s="7" t="s">
        <v>228</v>
      </c>
      <c r="C37" s="8">
        <v>45108</v>
      </c>
      <c r="D37" s="9" t="s">
        <v>235</v>
      </c>
      <c r="E37" s="9">
        <v>50.840297494893107</v>
      </c>
      <c r="F37" s="9">
        <v>-0.76114218816708001</v>
      </c>
      <c r="G37" s="2">
        <v>8</v>
      </c>
      <c r="H37" s="3" t="s">
        <v>23</v>
      </c>
    </row>
    <row r="38" spans="1:8" ht="86.4" x14ac:dyDescent="0.3">
      <c r="A38" s="2">
        <v>206</v>
      </c>
      <c r="B38" s="7" t="s">
        <v>228</v>
      </c>
      <c r="C38" s="8">
        <v>45108</v>
      </c>
      <c r="D38" s="9" t="s">
        <v>235</v>
      </c>
      <c r="E38" s="9">
        <v>51.572976095445043</v>
      </c>
      <c r="F38" s="9">
        <v>-9.6069787443558777E-2</v>
      </c>
      <c r="G38" s="2">
        <v>6</v>
      </c>
      <c r="H38" s="3" t="s">
        <v>24</v>
      </c>
    </row>
    <row r="39" spans="1:8" ht="115.2" x14ac:dyDescent="0.3">
      <c r="A39" s="2">
        <v>211</v>
      </c>
      <c r="B39" s="7" t="s">
        <v>228</v>
      </c>
      <c r="C39" s="8">
        <v>45108</v>
      </c>
      <c r="D39" s="9" t="s">
        <v>236</v>
      </c>
      <c r="E39" s="9">
        <v>50.921306194986677</v>
      </c>
      <c r="F39" s="9">
        <v>0.33608971234024609</v>
      </c>
      <c r="G39" s="2">
        <v>8</v>
      </c>
      <c r="H39" s="3" t="s">
        <v>25</v>
      </c>
    </row>
    <row r="40" spans="1:8" ht="129.6" x14ac:dyDescent="0.3">
      <c r="A40" s="4">
        <v>212</v>
      </c>
      <c r="B40" s="7" t="s">
        <v>228</v>
      </c>
      <c r="C40" s="8">
        <v>45108</v>
      </c>
      <c r="D40" s="9" t="s">
        <v>235</v>
      </c>
      <c r="E40" s="9">
        <v>52.633002696251268</v>
      </c>
      <c r="F40" s="9">
        <v>1.3092138137455569</v>
      </c>
      <c r="G40" s="4">
        <v>8</v>
      </c>
      <c r="H40" s="5" t="s">
        <v>26</v>
      </c>
    </row>
    <row r="41" spans="1:8" x14ac:dyDescent="0.3">
      <c r="A41" s="2">
        <v>218</v>
      </c>
      <c r="B41" s="7" t="s">
        <v>228</v>
      </c>
      <c r="C41" s="8">
        <v>45108</v>
      </c>
      <c r="D41" s="9" t="s">
        <v>235</v>
      </c>
      <c r="E41" s="9">
        <v>51.378827895337388</v>
      </c>
      <c r="F41" s="9">
        <v>1.394657112996031</v>
      </c>
      <c r="G41" s="2">
        <v>1</v>
      </c>
      <c r="H41" s="2">
        <v>218.1</v>
      </c>
    </row>
    <row r="42" spans="1:8" x14ac:dyDescent="0.3">
      <c r="A42" s="4">
        <v>301</v>
      </c>
      <c r="B42" s="7" t="s">
        <v>228</v>
      </c>
      <c r="C42" s="8">
        <v>45108</v>
      </c>
      <c r="D42" s="9" t="s">
        <v>236</v>
      </c>
      <c r="E42" s="9">
        <v>52.902173596491458</v>
      </c>
      <c r="F42" s="9">
        <v>6.4764133497798677E-3</v>
      </c>
      <c r="G42" s="4">
        <v>1</v>
      </c>
      <c r="H42" s="4">
        <v>301.10000000000002</v>
      </c>
    </row>
    <row r="43" spans="1:8" x14ac:dyDescent="0.3">
      <c r="A43" s="4">
        <v>303</v>
      </c>
      <c r="B43" s="7" t="s">
        <v>228</v>
      </c>
      <c r="C43" s="8">
        <v>45108</v>
      </c>
      <c r="D43" s="9" t="s">
        <v>236</v>
      </c>
      <c r="E43" s="9">
        <v>54.084174697701009</v>
      </c>
      <c r="F43" s="9">
        <v>-3.2377481880853991</v>
      </c>
      <c r="G43" s="4">
        <v>1</v>
      </c>
      <c r="H43" s="4">
        <v>303.10000000000002</v>
      </c>
    </row>
    <row r="44" spans="1:8" ht="115.2" x14ac:dyDescent="0.3">
      <c r="A44" s="4">
        <v>305</v>
      </c>
      <c r="B44" s="7" t="s">
        <v>228</v>
      </c>
      <c r="C44" s="8">
        <v>45108</v>
      </c>
      <c r="D44" s="9" t="s">
        <v>236</v>
      </c>
      <c r="E44" s="9">
        <v>53.888456897502607</v>
      </c>
      <c r="F44" s="9">
        <v>-3.0299637880116062</v>
      </c>
      <c r="G44" s="4">
        <v>8</v>
      </c>
      <c r="H44" s="5" t="s">
        <v>27</v>
      </c>
    </row>
    <row r="45" spans="1:8" ht="57.6" x14ac:dyDescent="0.3">
      <c r="A45" s="2">
        <v>306</v>
      </c>
      <c r="B45" s="7" t="s">
        <v>228</v>
      </c>
      <c r="C45" s="8">
        <v>45108</v>
      </c>
      <c r="D45" s="9" t="s">
        <v>236</v>
      </c>
      <c r="E45" s="9">
        <v>51.85379359566889</v>
      </c>
      <c r="F45" s="9">
        <v>1.2230017132407009</v>
      </c>
      <c r="G45" s="2">
        <v>4</v>
      </c>
      <c r="H45" s="3" t="s">
        <v>28</v>
      </c>
    </row>
    <row r="46" spans="1:8" x14ac:dyDescent="0.3">
      <c r="A46" s="2">
        <v>307</v>
      </c>
      <c r="B46" s="7" t="s">
        <v>228</v>
      </c>
      <c r="C46" s="8">
        <v>45108</v>
      </c>
      <c r="D46" s="9" t="s">
        <v>236</v>
      </c>
      <c r="E46" s="9">
        <v>50.537738494575159</v>
      </c>
      <c r="F46" s="9">
        <v>-4.9347776907744683</v>
      </c>
      <c r="G46" s="2">
        <v>1</v>
      </c>
      <c r="H46" s="2">
        <v>307.2</v>
      </c>
    </row>
    <row r="47" spans="1:8" x14ac:dyDescent="0.3">
      <c r="A47" s="4">
        <v>308</v>
      </c>
      <c r="B47" s="7" t="s">
        <v>228</v>
      </c>
      <c r="C47" s="8">
        <v>45108</v>
      </c>
      <c r="D47" s="9" t="s">
        <v>236</v>
      </c>
      <c r="E47" s="9">
        <v>52.887611696616709</v>
      </c>
      <c r="F47" s="9">
        <v>-4.1076899892047596</v>
      </c>
      <c r="G47" s="4">
        <v>2</v>
      </c>
      <c r="H47" s="4" t="s">
        <v>29</v>
      </c>
    </row>
    <row r="48" spans="1:8" ht="43.2" x14ac:dyDescent="0.3">
      <c r="A48" s="4">
        <v>310</v>
      </c>
      <c r="B48" s="7" t="s">
        <v>228</v>
      </c>
      <c r="C48" s="8">
        <v>45108</v>
      </c>
      <c r="D48" s="9" t="s">
        <v>236</v>
      </c>
      <c r="E48" s="9">
        <v>54.750528098359098</v>
      </c>
      <c r="F48" s="9">
        <v>-3.4470087879928499</v>
      </c>
      <c r="G48" s="4">
        <v>3</v>
      </c>
      <c r="H48" s="5" t="s">
        <v>30</v>
      </c>
    </row>
    <row r="49" spans="1:8" ht="57.6" x14ac:dyDescent="0.3">
      <c r="A49" s="4">
        <v>314</v>
      </c>
      <c r="B49" s="7" t="s">
        <v>228</v>
      </c>
      <c r="C49" s="8">
        <v>45108</v>
      </c>
      <c r="D49" s="9" t="s">
        <v>236</v>
      </c>
      <c r="E49" s="9">
        <v>55.674264599106479</v>
      </c>
      <c r="F49" s="9">
        <v>-1.8006768864428311</v>
      </c>
      <c r="G49" s="4">
        <v>4</v>
      </c>
      <c r="H49" s="5" t="s">
        <v>31</v>
      </c>
    </row>
    <row r="50" spans="1:8" ht="100.8" x14ac:dyDescent="0.3">
      <c r="A50" s="2">
        <v>317</v>
      </c>
      <c r="B50" s="7" t="s">
        <v>228</v>
      </c>
      <c r="C50" s="8">
        <v>45108</v>
      </c>
      <c r="D50" s="9" t="s">
        <v>236</v>
      </c>
      <c r="E50" s="9">
        <v>51.457696695352709</v>
      </c>
      <c r="F50" s="9">
        <v>-0.5470950877131997</v>
      </c>
      <c r="G50" s="4">
        <v>7</v>
      </c>
      <c r="H50" s="5" t="s">
        <v>32</v>
      </c>
    </row>
    <row r="51" spans="1:8" x14ac:dyDescent="0.3">
      <c r="A51" s="4">
        <v>345</v>
      </c>
      <c r="B51" s="7" t="s">
        <v>228</v>
      </c>
      <c r="C51" s="8">
        <v>45108</v>
      </c>
      <c r="D51" s="9" t="s">
        <v>236</v>
      </c>
      <c r="E51" s="9">
        <v>53.020837096702458</v>
      </c>
      <c r="F51" s="9">
        <v>-3.1375194884479529</v>
      </c>
      <c r="G51" s="4">
        <v>1</v>
      </c>
      <c r="H51" s="4">
        <v>435.1</v>
      </c>
    </row>
    <row r="52" spans="1:8" ht="129.6" x14ac:dyDescent="0.3">
      <c r="A52" s="2">
        <v>356</v>
      </c>
      <c r="B52" s="7" t="s">
        <v>228</v>
      </c>
      <c r="C52" s="8">
        <v>45108</v>
      </c>
      <c r="D52" s="9" t="s">
        <v>236</v>
      </c>
      <c r="E52" s="9">
        <v>52.234343095950862</v>
      </c>
      <c r="F52" s="9">
        <v>0.43504171316819779</v>
      </c>
      <c r="G52" s="2">
        <v>9</v>
      </c>
      <c r="H52" s="3" t="s">
        <v>33</v>
      </c>
    </row>
    <row r="53" spans="1:8" x14ac:dyDescent="0.3">
      <c r="A53" s="2">
        <v>366</v>
      </c>
      <c r="B53" s="7" t="s">
        <v>228</v>
      </c>
      <c r="C53" s="8">
        <v>45108</v>
      </c>
      <c r="D53" s="9" t="s">
        <v>236</v>
      </c>
      <c r="E53" s="9">
        <v>51.263553895212937</v>
      </c>
      <c r="F53" s="9">
        <v>-0.26432998769792421</v>
      </c>
      <c r="G53" s="2">
        <v>3</v>
      </c>
      <c r="H53" s="2" t="s">
        <v>34</v>
      </c>
    </row>
    <row r="54" spans="1:8" x14ac:dyDescent="0.3">
      <c r="A54" s="4">
        <v>367</v>
      </c>
      <c r="B54" s="7" t="s">
        <v>228</v>
      </c>
      <c r="C54" s="8">
        <v>45108</v>
      </c>
      <c r="D54" s="9" t="s">
        <v>236</v>
      </c>
      <c r="E54" s="9">
        <v>52.752423596483013</v>
      </c>
      <c r="F54" s="9">
        <v>-3.8500375890685912</v>
      </c>
      <c r="G54" s="2">
        <v>1</v>
      </c>
      <c r="H54" s="4">
        <v>367.3</v>
      </c>
    </row>
    <row r="55" spans="1:8" x14ac:dyDescent="0.3">
      <c r="A55" s="2">
        <v>409</v>
      </c>
      <c r="B55" s="7" t="s">
        <v>228</v>
      </c>
      <c r="C55" s="8">
        <v>45108</v>
      </c>
      <c r="D55" s="9" t="s">
        <v>236</v>
      </c>
      <c r="E55" s="9">
        <v>50.651614494720221</v>
      </c>
      <c r="F55" s="9">
        <v>-2.007325888891752</v>
      </c>
      <c r="G55" s="2">
        <v>2</v>
      </c>
      <c r="H55" s="2" t="s">
        <v>35</v>
      </c>
    </row>
    <row r="56" spans="1:8" ht="100.8" x14ac:dyDescent="0.3">
      <c r="A56" s="4">
        <v>411</v>
      </c>
      <c r="B56" s="7" t="s">
        <v>228</v>
      </c>
      <c r="C56" s="8">
        <v>45108</v>
      </c>
      <c r="D56" s="9" t="s">
        <v>235</v>
      </c>
      <c r="E56" s="9">
        <v>52.550049196248743</v>
      </c>
      <c r="F56" s="9">
        <v>-2.0332102879398311</v>
      </c>
      <c r="G56" s="2">
        <v>7</v>
      </c>
      <c r="H56" s="3" t="s">
        <v>36</v>
      </c>
    </row>
    <row r="57" spans="1:8" ht="129.6" x14ac:dyDescent="0.3">
      <c r="A57" s="2" t="s">
        <v>61</v>
      </c>
      <c r="B57" s="7" t="s">
        <v>228</v>
      </c>
      <c r="C57" s="8">
        <v>45108</v>
      </c>
      <c r="D57" s="9" t="s">
        <v>235</v>
      </c>
      <c r="E57" s="9">
        <v>51.445249295329162</v>
      </c>
      <c r="F57" s="9">
        <v>-2.598944188820981</v>
      </c>
      <c r="G57" s="2">
        <v>10</v>
      </c>
      <c r="H57" s="3" t="s">
        <v>62</v>
      </c>
    </row>
    <row r="58" spans="1:8" ht="144" x14ac:dyDescent="0.3">
      <c r="A58" s="2" t="s">
        <v>63</v>
      </c>
      <c r="B58" s="7" t="s">
        <v>228</v>
      </c>
      <c r="C58" s="8">
        <v>45108</v>
      </c>
      <c r="D58" s="9" t="s">
        <v>235</v>
      </c>
      <c r="E58" s="9">
        <v>51.445249295329162</v>
      </c>
      <c r="F58" s="9">
        <v>-2.598944188820981</v>
      </c>
      <c r="G58" s="2">
        <v>10</v>
      </c>
      <c r="H58" s="3" t="s">
        <v>64</v>
      </c>
    </row>
    <row r="59" spans="1:8" ht="158.4" x14ac:dyDescent="0.3">
      <c r="A59" s="2" t="s">
        <v>65</v>
      </c>
      <c r="B59" s="7" t="s">
        <v>228</v>
      </c>
      <c r="C59" s="8">
        <v>45108</v>
      </c>
      <c r="D59" s="9" t="s">
        <v>235</v>
      </c>
      <c r="E59" s="9">
        <v>51.445249295329162</v>
      </c>
      <c r="F59" s="9">
        <v>-2.598944188820981</v>
      </c>
      <c r="G59" s="2">
        <v>10</v>
      </c>
      <c r="H59" s="3" t="s">
        <v>66</v>
      </c>
    </row>
    <row r="60" spans="1:8" ht="144" x14ac:dyDescent="0.3">
      <c r="A60" s="4" t="s">
        <v>37</v>
      </c>
      <c r="B60" s="7" t="s">
        <v>228</v>
      </c>
      <c r="C60" s="8">
        <v>45108</v>
      </c>
      <c r="D60" s="9" t="s">
        <v>235</v>
      </c>
      <c r="E60" s="9">
        <v>51.445249295329162</v>
      </c>
      <c r="F60" s="9">
        <v>-2.598944188820981</v>
      </c>
      <c r="G60" s="4">
        <v>10</v>
      </c>
      <c r="H60" s="5" t="s">
        <v>38</v>
      </c>
    </row>
    <row r="61" spans="1:8" ht="144" x14ac:dyDescent="0.3">
      <c r="A61" s="4" t="s">
        <v>67</v>
      </c>
      <c r="B61" s="7" t="s">
        <v>228</v>
      </c>
      <c r="C61" s="8">
        <v>45108</v>
      </c>
      <c r="D61" s="9" t="s">
        <v>235</v>
      </c>
      <c r="E61" s="9">
        <v>53.287969096950881</v>
      </c>
      <c r="F61" s="9">
        <v>-3.2100987883864529</v>
      </c>
      <c r="G61" s="4">
        <v>8</v>
      </c>
      <c r="H61" s="5" t="s">
        <v>68</v>
      </c>
    </row>
    <row r="62" spans="1:8" x14ac:dyDescent="0.3">
      <c r="A62" s="4" t="s">
        <v>69</v>
      </c>
      <c r="B62" s="7" t="s">
        <v>229</v>
      </c>
      <c r="C62" s="8">
        <v>45108</v>
      </c>
      <c r="D62" s="9" t="s">
        <v>235</v>
      </c>
      <c r="E62" s="9">
        <v>53.287969096950881</v>
      </c>
      <c r="F62" s="9">
        <v>-3.2100987883864529</v>
      </c>
      <c r="G62" s="4">
        <v>1</v>
      </c>
      <c r="H62" s="4">
        <v>124.7</v>
      </c>
    </row>
    <row r="63" spans="1:8" ht="144" x14ac:dyDescent="0.3">
      <c r="A63" s="2" t="s">
        <v>71</v>
      </c>
      <c r="B63" s="7" t="s">
        <v>228</v>
      </c>
      <c r="C63" s="8">
        <v>45108</v>
      </c>
      <c r="D63" s="9" t="s">
        <v>236</v>
      </c>
      <c r="E63" s="9">
        <v>50.875847894864137</v>
      </c>
      <c r="F63" s="9">
        <v>-3.540752489682645</v>
      </c>
      <c r="G63" s="4">
        <v>10</v>
      </c>
      <c r="H63" s="5" t="s">
        <v>72</v>
      </c>
    </row>
    <row r="64" spans="1:8" ht="144" x14ac:dyDescent="0.3">
      <c r="A64" s="2" t="s">
        <v>73</v>
      </c>
      <c r="B64" s="7" t="s">
        <v>228</v>
      </c>
      <c r="C64" s="8">
        <v>45108</v>
      </c>
      <c r="D64" s="9" t="s">
        <v>236</v>
      </c>
      <c r="E64" s="9">
        <v>50.875847894864137</v>
      </c>
      <c r="F64" s="9">
        <v>-3.540752489682645</v>
      </c>
      <c r="G64" s="4">
        <v>10</v>
      </c>
      <c r="H64" s="5" t="s">
        <v>74</v>
      </c>
    </row>
    <row r="65" spans="1:8" ht="144" x14ac:dyDescent="0.3">
      <c r="A65" s="2" t="s">
        <v>75</v>
      </c>
      <c r="B65" s="7" t="s">
        <v>228</v>
      </c>
      <c r="C65" s="8">
        <v>45108</v>
      </c>
      <c r="D65" s="9" t="s">
        <v>236</v>
      </c>
      <c r="E65" s="9">
        <v>50.875847894864137</v>
      </c>
      <c r="F65" s="9">
        <v>-3.540752489682645</v>
      </c>
      <c r="G65" s="4">
        <v>10</v>
      </c>
      <c r="H65" s="5" t="s">
        <v>76</v>
      </c>
    </row>
    <row r="66" spans="1:8" ht="144" x14ac:dyDescent="0.3">
      <c r="A66" s="4" t="s">
        <v>39</v>
      </c>
      <c r="B66" s="7" t="s">
        <v>228</v>
      </c>
      <c r="C66" s="8">
        <v>45108</v>
      </c>
      <c r="D66" s="9" t="s">
        <v>236</v>
      </c>
      <c r="E66" s="9">
        <v>50.875847894864137</v>
      </c>
      <c r="F66" s="9">
        <v>-3.540752489682645</v>
      </c>
      <c r="G66" s="4">
        <v>10</v>
      </c>
      <c r="H66" s="5" t="s">
        <v>40</v>
      </c>
    </row>
    <row r="67" spans="1:8" ht="158.4" x14ac:dyDescent="0.3">
      <c r="A67" s="4" t="s">
        <v>41</v>
      </c>
      <c r="B67" s="7" t="s">
        <v>228</v>
      </c>
      <c r="C67" s="8">
        <v>45108</v>
      </c>
      <c r="D67" s="9" t="s">
        <v>236</v>
      </c>
      <c r="E67" s="9">
        <v>50.875847894864137</v>
      </c>
      <c r="F67" s="9">
        <v>-3.540752489682645</v>
      </c>
      <c r="G67" s="4">
        <v>10</v>
      </c>
      <c r="H67" s="5" t="s">
        <v>42</v>
      </c>
    </row>
    <row r="68" spans="1:8" ht="144" x14ac:dyDescent="0.3">
      <c r="A68" s="4" t="s">
        <v>43</v>
      </c>
      <c r="B68" s="7" t="s">
        <v>228</v>
      </c>
      <c r="C68" s="8">
        <v>45108</v>
      </c>
      <c r="D68" s="9" t="s">
        <v>236</v>
      </c>
      <c r="E68" s="9">
        <v>50.875847894864137</v>
      </c>
      <c r="F68" s="9">
        <v>-3.540752489682645</v>
      </c>
      <c r="G68" s="4">
        <v>10</v>
      </c>
      <c r="H68" s="5" t="s">
        <v>44</v>
      </c>
    </row>
    <row r="69" spans="1:8" ht="115.2" x14ac:dyDescent="0.3">
      <c r="A69" s="2" t="s">
        <v>77</v>
      </c>
      <c r="B69" s="7" t="s">
        <v>228</v>
      </c>
      <c r="C69" s="8">
        <v>45108</v>
      </c>
      <c r="D69" s="9" t="s">
        <v>235</v>
      </c>
      <c r="E69" s="9">
        <v>50.72119109474216</v>
      </c>
      <c r="F69" s="9">
        <v>-3.5011982897306622</v>
      </c>
      <c r="G69" s="4">
        <v>6</v>
      </c>
      <c r="H69" s="5" t="s">
        <v>78</v>
      </c>
    </row>
    <row r="70" spans="1:8" ht="100.8" x14ac:dyDescent="0.3">
      <c r="A70" s="2" t="s">
        <v>79</v>
      </c>
      <c r="B70" s="7" t="s">
        <v>228</v>
      </c>
      <c r="C70" s="8">
        <v>45108</v>
      </c>
      <c r="D70" s="9" t="s">
        <v>235</v>
      </c>
      <c r="E70" s="9">
        <v>50.72119109474216</v>
      </c>
      <c r="F70" s="9">
        <v>-3.5011982897306622</v>
      </c>
      <c r="G70" s="4">
        <v>7</v>
      </c>
      <c r="H70" s="5" t="s">
        <v>80</v>
      </c>
    </row>
    <row r="71" spans="1:8" x14ac:dyDescent="0.3">
      <c r="A71" s="2" t="s">
        <v>81</v>
      </c>
      <c r="B71" s="7" t="s">
        <v>230</v>
      </c>
      <c r="C71" s="8">
        <v>45108</v>
      </c>
      <c r="D71" s="9" t="s">
        <v>235</v>
      </c>
      <c r="E71" s="9">
        <v>50.72119109474216</v>
      </c>
      <c r="F71" s="9">
        <v>-3.5011982897306622</v>
      </c>
      <c r="G71" s="4">
        <v>1</v>
      </c>
      <c r="H71" s="5">
        <v>132.5</v>
      </c>
    </row>
    <row r="72" spans="1:8" ht="115.2" x14ac:dyDescent="0.3">
      <c r="A72" s="4" t="s">
        <v>83</v>
      </c>
      <c r="B72" s="7" t="s">
        <v>228</v>
      </c>
      <c r="C72" s="8">
        <v>45108</v>
      </c>
      <c r="D72" s="9" t="s">
        <v>236</v>
      </c>
      <c r="E72" s="9">
        <v>53.160585996807271</v>
      </c>
      <c r="F72" s="9">
        <v>-2.590867588014528</v>
      </c>
      <c r="G72" s="4">
        <v>8</v>
      </c>
      <c r="H72" s="5" t="s">
        <v>82</v>
      </c>
    </row>
    <row r="73" spans="1:8" ht="100.8" x14ac:dyDescent="0.3">
      <c r="A73" s="4" t="s">
        <v>84</v>
      </c>
      <c r="B73" s="7" t="s">
        <v>228</v>
      </c>
      <c r="C73" s="8">
        <v>45108</v>
      </c>
      <c r="D73" s="9" t="s">
        <v>236</v>
      </c>
      <c r="E73" s="9">
        <v>53.160585996807271</v>
      </c>
      <c r="F73" s="9">
        <v>-2.590867588014528</v>
      </c>
      <c r="G73" s="4">
        <v>7</v>
      </c>
      <c r="H73" s="5" t="s">
        <v>85</v>
      </c>
    </row>
    <row r="74" spans="1:8" x14ac:dyDescent="0.3">
      <c r="A74" s="2" t="s">
        <v>86</v>
      </c>
      <c r="B74" s="7" t="s">
        <v>228</v>
      </c>
      <c r="C74" s="8">
        <v>45108</v>
      </c>
      <c r="D74" s="9" t="s">
        <v>236</v>
      </c>
      <c r="E74" s="9">
        <v>50.887038294887702</v>
      </c>
      <c r="F74" s="9">
        <v>-2.4985723890417222</v>
      </c>
      <c r="G74" s="4">
        <v>10</v>
      </c>
      <c r="H74" s="4" t="s">
        <v>87</v>
      </c>
    </row>
    <row r="75" spans="1:8" ht="72" x14ac:dyDescent="0.3">
      <c r="A75" s="2" t="s">
        <v>88</v>
      </c>
      <c r="B75" s="7" t="s">
        <v>228</v>
      </c>
      <c r="C75" s="8">
        <v>45108</v>
      </c>
      <c r="D75" s="9" t="s">
        <v>236</v>
      </c>
      <c r="E75" s="9">
        <v>50.887038294887702</v>
      </c>
      <c r="F75" s="9">
        <v>-2.4985723890417222</v>
      </c>
      <c r="G75" s="4">
        <v>10</v>
      </c>
      <c r="H75" s="5" t="s">
        <v>89</v>
      </c>
    </row>
    <row r="76" spans="1:8" ht="28.8" x14ac:dyDescent="0.3">
      <c r="A76" s="2" t="s">
        <v>90</v>
      </c>
      <c r="B76" s="7" t="s">
        <v>228</v>
      </c>
      <c r="C76" s="8">
        <v>45108</v>
      </c>
      <c r="D76" s="9" t="s">
        <v>236</v>
      </c>
      <c r="E76" s="9">
        <v>50.887038294887702</v>
      </c>
      <c r="F76" s="9">
        <v>-2.4985723890417222</v>
      </c>
      <c r="G76" s="4">
        <v>10</v>
      </c>
      <c r="H76" s="5" t="s">
        <v>91</v>
      </c>
    </row>
    <row r="77" spans="1:8" ht="144" x14ac:dyDescent="0.3">
      <c r="A77" s="4" t="s">
        <v>45</v>
      </c>
      <c r="B77" s="7" t="s">
        <v>228</v>
      </c>
      <c r="C77" s="8">
        <v>45108</v>
      </c>
      <c r="D77" s="9" t="s">
        <v>236</v>
      </c>
      <c r="E77" s="9">
        <v>50.887038294887702</v>
      </c>
      <c r="F77" s="9">
        <v>-2.4985723890417222</v>
      </c>
      <c r="G77" s="4">
        <v>10</v>
      </c>
      <c r="H77" s="5" t="s">
        <v>46</v>
      </c>
    </row>
    <row r="78" spans="1:8" x14ac:dyDescent="0.3">
      <c r="A78" s="2" t="s">
        <v>92</v>
      </c>
      <c r="B78" s="7" t="s">
        <v>229</v>
      </c>
      <c r="C78" s="8">
        <v>45108</v>
      </c>
      <c r="D78" s="9" t="s">
        <v>236</v>
      </c>
      <c r="E78" s="9">
        <v>54.477178697968647</v>
      </c>
      <c r="F78" s="9">
        <v>-1.7288426868740681</v>
      </c>
      <c r="G78" s="2">
        <v>2</v>
      </c>
      <c r="H78" s="3" t="s">
        <v>93</v>
      </c>
    </row>
    <row r="79" spans="1:8" ht="100.8" x14ac:dyDescent="0.3">
      <c r="A79" s="4" t="s">
        <v>94</v>
      </c>
      <c r="B79" s="7" t="s">
        <v>228</v>
      </c>
      <c r="C79" s="8">
        <v>45108</v>
      </c>
      <c r="D79" s="9" t="s">
        <v>236</v>
      </c>
      <c r="E79" s="9">
        <v>52.676963196348837</v>
      </c>
      <c r="F79" s="9">
        <v>-1.6889388876719069</v>
      </c>
      <c r="G79" s="4">
        <v>7</v>
      </c>
      <c r="H79" s="5" t="s">
        <v>95</v>
      </c>
    </row>
    <row r="80" spans="1:8" ht="86.4" x14ac:dyDescent="0.3">
      <c r="A80" s="4" t="s">
        <v>96</v>
      </c>
      <c r="B80" s="7" t="s">
        <v>228</v>
      </c>
      <c r="C80" s="8">
        <v>45108</v>
      </c>
      <c r="D80" s="9" t="s">
        <v>236</v>
      </c>
      <c r="E80" s="9">
        <v>52.676963196348837</v>
      </c>
      <c r="F80" s="9">
        <v>-1.6889388876719069</v>
      </c>
      <c r="G80" s="4">
        <v>6</v>
      </c>
      <c r="H80" s="5" t="s">
        <v>97</v>
      </c>
    </row>
    <row r="81" spans="1:8" ht="115.2" x14ac:dyDescent="0.3">
      <c r="A81" s="4" t="s">
        <v>98</v>
      </c>
      <c r="B81" s="7" t="s">
        <v>228</v>
      </c>
      <c r="C81" s="8">
        <v>45108</v>
      </c>
      <c r="D81" s="9" t="s">
        <v>235</v>
      </c>
      <c r="E81" s="9">
        <v>52.476423596181682</v>
      </c>
      <c r="F81" s="9">
        <v>-1.873005387878965</v>
      </c>
      <c r="G81" s="4">
        <v>8</v>
      </c>
      <c r="H81" s="5" t="s">
        <v>99</v>
      </c>
    </row>
    <row r="82" spans="1:8" ht="115.2" x14ac:dyDescent="0.3">
      <c r="A82" s="4" t="s">
        <v>100</v>
      </c>
      <c r="B82" s="7" t="s">
        <v>228</v>
      </c>
      <c r="C82" s="8">
        <v>45108</v>
      </c>
      <c r="D82" s="9" t="s">
        <v>235</v>
      </c>
      <c r="E82" s="9">
        <v>52.476423596181682</v>
      </c>
      <c r="F82" s="9">
        <v>-1.873005387878965</v>
      </c>
      <c r="G82" s="4">
        <v>8</v>
      </c>
      <c r="H82" s="5" t="s">
        <v>101</v>
      </c>
    </row>
    <row r="83" spans="1:8" x14ac:dyDescent="0.3">
      <c r="A83" s="2" t="s">
        <v>102</v>
      </c>
      <c r="B83" s="7" t="s">
        <v>228</v>
      </c>
      <c r="C83" s="8">
        <v>45108</v>
      </c>
      <c r="D83" s="9" t="s">
        <v>236</v>
      </c>
      <c r="E83" s="9">
        <v>51.688117595526442</v>
      </c>
      <c r="F83" s="9">
        <v>-2.0948823884008219</v>
      </c>
      <c r="G83" s="4">
        <v>6</v>
      </c>
      <c r="H83" s="4" t="s">
        <v>103</v>
      </c>
    </row>
    <row r="84" spans="1:8" x14ac:dyDescent="0.3">
      <c r="A84" s="2" t="s">
        <v>104</v>
      </c>
      <c r="B84" s="7" t="s">
        <v>229</v>
      </c>
      <c r="C84" s="8">
        <v>45108</v>
      </c>
      <c r="D84" s="9" t="s">
        <v>236</v>
      </c>
      <c r="E84" s="9">
        <v>51.688117595526442</v>
      </c>
      <c r="F84" s="9">
        <v>-2.0948823884008219</v>
      </c>
      <c r="G84" s="4">
        <v>4</v>
      </c>
      <c r="H84" s="4" t="s">
        <v>105</v>
      </c>
    </row>
    <row r="85" spans="1:8" x14ac:dyDescent="0.3">
      <c r="A85" s="2" t="s">
        <v>106</v>
      </c>
      <c r="B85" s="7" t="s">
        <v>228</v>
      </c>
      <c r="C85" s="8">
        <v>45108</v>
      </c>
      <c r="D85" s="9" t="s">
        <v>235</v>
      </c>
      <c r="E85" s="9">
        <v>51.577556395437128</v>
      </c>
      <c r="F85" s="9">
        <v>-1.774488988275166</v>
      </c>
      <c r="G85" s="4">
        <v>10</v>
      </c>
      <c r="H85" s="5" t="s">
        <v>107</v>
      </c>
    </row>
    <row r="86" spans="1:8" ht="144" x14ac:dyDescent="0.3">
      <c r="A86" s="2" t="s">
        <v>108</v>
      </c>
      <c r="B86" s="7" t="s">
        <v>228</v>
      </c>
      <c r="C86" s="8">
        <v>45108</v>
      </c>
      <c r="D86" s="9" t="s">
        <v>235</v>
      </c>
      <c r="E86" s="9">
        <v>51.577556395437128</v>
      </c>
      <c r="F86" s="9">
        <v>-1.774488988275166</v>
      </c>
      <c r="G86" s="4">
        <v>10</v>
      </c>
      <c r="H86" s="5" t="s">
        <v>109</v>
      </c>
    </row>
    <row r="87" spans="1:8" ht="144" x14ac:dyDescent="0.3">
      <c r="A87" s="2" t="s">
        <v>110</v>
      </c>
      <c r="B87" s="7" t="s">
        <v>228</v>
      </c>
      <c r="C87" s="8">
        <v>45108</v>
      </c>
      <c r="D87" s="9" t="s">
        <v>235</v>
      </c>
      <c r="E87" s="9">
        <v>51.577556395437128</v>
      </c>
      <c r="F87" s="9">
        <v>-1.774488988275166</v>
      </c>
      <c r="G87" s="4">
        <v>10</v>
      </c>
      <c r="H87" s="5" t="s">
        <v>111</v>
      </c>
    </row>
    <row r="88" spans="1:8" ht="144" x14ac:dyDescent="0.3">
      <c r="A88" s="4" t="s">
        <v>47</v>
      </c>
      <c r="B88" s="7" t="s">
        <v>228</v>
      </c>
      <c r="C88" s="8">
        <v>45108</v>
      </c>
      <c r="D88" s="9" t="s">
        <v>235</v>
      </c>
      <c r="E88" s="9">
        <v>51.577556395437128</v>
      </c>
      <c r="F88" s="9">
        <v>-1.774488988275166</v>
      </c>
      <c r="G88" s="4">
        <v>10</v>
      </c>
      <c r="H88" s="5" t="s">
        <v>48</v>
      </c>
    </row>
    <row r="89" spans="1:8" ht="144" x14ac:dyDescent="0.3">
      <c r="A89" s="2" t="s">
        <v>112</v>
      </c>
      <c r="B89" s="7" t="s">
        <v>228</v>
      </c>
      <c r="C89" s="8">
        <v>45108</v>
      </c>
      <c r="D89" s="9" t="s">
        <v>236</v>
      </c>
      <c r="E89" s="9">
        <v>51.405833995300533</v>
      </c>
      <c r="F89" s="9">
        <v>-1.833680988397457</v>
      </c>
      <c r="G89" s="4">
        <v>8</v>
      </c>
      <c r="H89" s="5" t="s">
        <v>113</v>
      </c>
    </row>
    <row r="90" spans="1:8" x14ac:dyDescent="0.3">
      <c r="A90" s="2" t="s">
        <v>114</v>
      </c>
      <c r="B90" s="7" t="s">
        <v>229</v>
      </c>
      <c r="C90" s="8">
        <v>45108</v>
      </c>
      <c r="D90" s="9" t="s">
        <v>236</v>
      </c>
      <c r="E90" s="9">
        <v>51.405833995300533</v>
      </c>
      <c r="F90" s="9">
        <v>-1.833680988397457</v>
      </c>
      <c r="G90" s="4">
        <v>2</v>
      </c>
      <c r="H90" s="5" t="s">
        <v>115</v>
      </c>
    </row>
    <row r="91" spans="1:8" ht="144" x14ac:dyDescent="0.3">
      <c r="A91" s="4" t="s">
        <v>116</v>
      </c>
      <c r="B91" s="7" t="s">
        <v>228</v>
      </c>
      <c r="C91" s="8">
        <v>45108</v>
      </c>
      <c r="D91" s="9" t="s">
        <v>235</v>
      </c>
      <c r="E91" s="9">
        <v>54.562854198011003</v>
      </c>
      <c r="F91" s="9">
        <v>-1.230693186519813</v>
      </c>
      <c r="G91" s="4">
        <v>10</v>
      </c>
      <c r="H91" s="5" t="s">
        <v>117</v>
      </c>
    </row>
    <row r="92" spans="1:8" ht="144" x14ac:dyDescent="0.3">
      <c r="A92" s="4" t="s">
        <v>118</v>
      </c>
      <c r="B92" s="7" t="s">
        <v>228</v>
      </c>
      <c r="C92" s="8">
        <v>45108</v>
      </c>
      <c r="D92" s="9" t="s">
        <v>235</v>
      </c>
      <c r="E92" s="9">
        <v>54.562854198011003</v>
      </c>
      <c r="F92" s="9">
        <v>-1.230693186519813</v>
      </c>
      <c r="G92" s="4">
        <v>10</v>
      </c>
      <c r="H92" s="5" t="s">
        <v>119</v>
      </c>
    </row>
    <row r="93" spans="1:8" ht="144" x14ac:dyDescent="0.3">
      <c r="A93" s="2" t="s">
        <v>120</v>
      </c>
      <c r="B93" s="7" t="s">
        <v>228</v>
      </c>
      <c r="C93" s="8">
        <v>45108</v>
      </c>
      <c r="D93" s="9" t="s">
        <v>235</v>
      </c>
      <c r="E93" s="9">
        <v>54.562854198011003</v>
      </c>
      <c r="F93" s="9">
        <v>-1.230693186519813</v>
      </c>
      <c r="G93" s="4">
        <v>10</v>
      </c>
      <c r="H93" s="5" t="s">
        <v>121</v>
      </c>
    </row>
    <row r="94" spans="1:8" ht="144" x14ac:dyDescent="0.3">
      <c r="A94" s="4" t="s">
        <v>49</v>
      </c>
      <c r="B94" s="7" t="s">
        <v>228</v>
      </c>
      <c r="C94" s="8">
        <v>45108</v>
      </c>
      <c r="D94" s="9" t="s">
        <v>235</v>
      </c>
      <c r="E94" s="9">
        <v>54.562854198011003</v>
      </c>
      <c r="F94" s="9">
        <v>-1.230693186519813</v>
      </c>
      <c r="G94" s="4">
        <v>10</v>
      </c>
      <c r="H94" s="5" t="s">
        <v>50</v>
      </c>
    </row>
    <row r="95" spans="1:8" ht="100.8" x14ac:dyDescent="0.3">
      <c r="A95" s="4" t="s">
        <v>122</v>
      </c>
      <c r="B95" s="7" t="s">
        <v>228</v>
      </c>
      <c r="C95" s="8">
        <v>45108</v>
      </c>
      <c r="D95" s="9" t="s">
        <v>235</v>
      </c>
      <c r="E95" s="9">
        <v>52.960065496576917</v>
      </c>
      <c r="F95" s="9">
        <v>-1.189299387243707</v>
      </c>
      <c r="G95" s="4">
        <v>7</v>
      </c>
      <c r="H95" s="5" t="s">
        <v>123</v>
      </c>
    </row>
    <row r="96" spans="1:8" ht="86.4" x14ac:dyDescent="0.3">
      <c r="A96" s="4" t="s">
        <v>124</v>
      </c>
      <c r="B96" s="7" t="s">
        <v>228</v>
      </c>
      <c r="C96" s="8">
        <v>45108</v>
      </c>
      <c r="D96" s="9" t="s">
        <v>235</v>
      </c>
      <c r="E96" s="9">
        <v>52.960065496576917</v>
      </c>
      <c r="F96" s="9">
        <v>-1.189299387243707</v>
      </c>
      <c r="G96" s="4">
        <v>6</v>
      </c>
      <c r="H96" s="5" t="s">
        <v>125</v>
      </c>
    </row>
    <row r="97" spans="1:8" ht="129.6" x14ac:dyDescent="0.3">
      <c r="A97" s="4" t="s">
        <v>126</v>
      </c>
      <c r="B97" s="7" t="s">
        <v>228</v>
      </c>
      <c r="C97" s="8">
        <v>45108</v>
      </c>
      <c r="D97" s="9" t="s">
        <v>235</v>
      </c>
      <c r="E97" s="9">
        <v>52.635342296298283</v>
      </c>
      <c r="F97" s="9">
        <v>-1.108659287362183</v>
      </c>
      <c r="G97" s="4">
        <v>9</v>
      </c>
      <c r="H97" s="5" t="s">
        <v>127</v>
      </c>
    </row>
    <row r="98" spans="1:8" ht="129.6" x14ac:dyDescent="0.3">
      <c r="A98" s="4" t="s">
        <v>128</v>
      </c>
      <c r="B98" s="7" t="s">
        <v>228</v>
      </c>
      <c r="C98" s="8">
        <v>45108</v>
      </c>
      <c r="D98" s="9" t="s">
        <v>235</v>
      </c>
      <c r="E98" s="9">
        <v>52.635342296298283</v>
      </c>
      <c r="F98" s="9">
        <v>-1.108659287362183</v>
      </c>
      <c r="G98" s="4">
        <v>9</v>
      </c>
      <c r="H98" s="5" t="s">
        <v>129</v>
      </c>
    </row>
    <row r="99" spans="1:8" ht="129.6" x14ac:dyDescent="0.3">
      <c r="A99" s="2" t="s">
        <v>130</v>
      </c>
      <c r="B99" s="7" t="s">
        <v>228</v>
      </c>
      <c r="C99" s="8">
        <v>45108</v>
      </c>
      <c r="D99" s="9" t="s">
        <v>236</v>
      </c>
      <c r="E99" s="9">
        <v>51.750610695575467</v>
      </c>
      <c r="F99" s="9">
        <v>-1.2284175878888</v>
      </c>
      <c r="G99" s="4">
        <v>9</v>
      </c>
      <c r="H99" s="5" t="s">
        <v>131</v>
      </c>
    </row>
    <row r="100" spans="1:8" ht="144" x14ac:dyDescent="0.3">
      <c r="A100" s="2" t="s">
        <v>132</v>
      </c>
      <c r="B100" s="7" t="s">
        <v>228</v>
      </c>
      <c r="C100" s="8">
        <v>45108</v>
      </c>
      <c r="D100" s="9" t="s">
        <v>235</v>
      </c>
      <c r="E100" s="9">
        <v>53.747173997223591</v>
      </c>
      <c r="F100" s="9">
        <v>-0.37164268640377818</v>
      </c>
      <c r="G100" s="2">
        <v>8</v>
      </c>
      <c r="H100" s="3" t="s">
        <v>133</v>
      </c>
    </row>
    <row r="101" spans="1:8" ht="144" x14ac:dyDescent="0.3">
      <c r="A101" s="2" t="s">
        <v>134</v>
      </c>
      <c r="B101" s="7" t="s">
        <v>228</v>
      </c>
      <c r="C101" s="8">
        <v>45108</v>
      </c>
      <c r="D101" s="9" t="s">
        <v>235</v>
      </c>
      <c r="E101" s="9">
        <v>53.747173997223591</v>
      </c>
      <c r="F101" s="9">
        <v>-0.37164268640377818</v>
      </c>
      <c r="G101" s="2">
        <v>10</v>
      </c>
      <c r="H101" s="3" t="s">
        <v>135</v>
      </c>
    </row>
    <row r="102" spans="1:8" ht="144" x14ac:dyDescent="0.3">
      <c r="A102" s="4" t="s">
        <v>51</v>
      </c>
      <c r="B102" s="7" t="s">
        <v>228</v>
      </c>
      <c r="C102" s="8">
        <v>45108</v>
      </c>
      <c r="D102" s="9" t="s">
        <v>235</v>
      </c>
      <c r="E102" s="9">
        <v>53.747173997223591</v>
      </c>
      <c r="F102" s="9">
        <v>-0.37164268640377818</v>
      </c>
      <c r="G102" s="4">
        <v>10</v>
      </c>
      <c r="H102" s="5" t="s">
        <v>52</v>
      </c>
    </row>
    <row r="103" spans="1:8" ht="115.2" x14ac:dyDescent="0.3">
      <c r="A103" s="2" t="s">
        <v>136</v>
      </c>
      <c r="B103" s="7" t="s">
        <v>228</v>
      </c>
      <c r="C103" s="8">
        <v>45108</v>
      </c>
      <c r="D103" s="9" t="s">
        <v>237</v>
      </c>
      <c r="E103" s="9">
        <v>51.567130895437259</v>
      </c>
      <c r="F103" s="9">
        <v>-0.39508238758059239</v>
      </c>
      <c r="G103" s="2">
        <v>7</v>
      </c>
      <c r="H103" s="3" t="s">
        <v>137</v>
      </c>
    </row>
    <row r="104" spans="1:8" ht="43.2" x14ac:dyDescent="0.3">
      <c r="A104" s="2" t="s">
        <v>138</v>
      </c>
      <c r="B104" s="7" t="s">
        <v>228</v>
      </c>
      <c r="C104" s="8">
        <v>45108</v>
      </c>
      <c r="D104" s="9" t="s">
        <v>237</v>
      </c>
      <c r="E104" s="9">
        <v>51.567130895437259</v>
      </c>
      <c r="F104" s="9">
        <v>-0.39508238758059239</v>
      </c>
      <c r="G104" s="2">
        <v>7</v>
      </c>
      <c r="H104" s="3" t="s">
        <v>139</v>
      </c>
    </row>
    <row r="105" spans="1:8" ht="129.6" x14ac:dyDescent="0.3">
      <c r="A105" s="2" t="s">
        <v>140</v>
      </c>
      <c r="B105" s="7" t="s">
        <v>228</v>
      </c>
      <c r="C105" s="8">
        <v>45108</v>
      </c>
      <c r="D105" s="9" t="s">
        <v>236</v>
      </c>
      <c r="E105" s="9">
        <v>52.207326695931457</v>
      </c>
      <c r="F105" s="9">
        <v>0.1338943130229181</v>
      </c>
      <c r="G105" s="2">
        <v>9</v>
      </c>
      <c r="H105" s="3" t="s">
        <v>141</v>
      </c>
    </row>
    <row r="106" spans="1:8" ht="129.6" x14ac:dyDescent="0.3">
      <c r="A106" s="2" t="s">
        <v>142</v>
      </c>
      <c r="B106" s="7" t="s">
        <v>228</v>
      </c>
      <c r="C106" s="8">
        <v>45108</v>
      </c>
      <c r="D106" s="9" t="s">
        <v>235</v>
      </c>
      <c r="E106" s="9">
        <v>51.492550795385178</v>
      </c>
      <c r="F106" s="9">
        <v>-8.5819487486104254E-2</v>
      </c>
      <c r="G106" s="2">
        <v>9</v>
      </c>
      <c r="H106" s="3" t="s">
        <v>143</v>
      </c>
    </row>
    <row r="107" spans="1:8" ht="129.6" x14ac:dyDescent="0.3">
      <c r="A107" s="2" t="s">
        <v>144</v>
      </c>
      <c r="B107" s="7" t="s">
        <v>228</v>
      </c>
      <c r="C107" s="8">
        <v>45108</v>
      </c>
      <c r="D107" s="9" t="s">
        <v>235</v>
      </c>
      <c r="E107" s="9">
        <v>51.492550795385178</v>
      </c>
      <c r="F107" s="9">
        <v>-8.5819487486104254E-2</v>
      </c>
      <c r="G107" s="2">
        <v>9</v>
      </c>
      <c r="H107" s="3" t="s">
        <v>145</v>
      </c>
    </row>
    <row r="108" spans="1:8" ht="129.6" x14ac:dyDescent="0.3">
      <c r="A108" s="2" t="s">
        <v>146</v>
      </c>
      <c r="B108" s="7" t="s">
        <v>228</v>
      </c>
      <c r="C108" s="8">
        <v>45108</v>
      </c>
      <c r="D108" s="9" t="s">
        <v>236</v>
      </c>
      <c r="E108" s="9">
        <v>52.041109195805632</v>
      </c>
      <c r="F108" s="9">
        <v>1.206661813350788</v>
      </c>
      <c r="G108" s="2">
        <v>9</v>
      </c>
      <c r="H108" s="3" t="s">
        <v>147</v>
      </c>
    </row>
    <row r="109" spans="1:8" ht="129.6" x14ac:dyDescent="0.3">
      <c r="A109" s="2" t="s">
        <v>148</v>
      </c>
      <c r="B109" s="7" t="s">
        <v>228</v>
      </c>
      <c r="C109" s="8">
        <v>45108</v>
      </c>
      <c r="D109" s="9" t="s">
        <v>236</v>
      </c>
      <c r="E109" s="9">
        <v>52.041109195805632</v>
      </c>
      <c r="F109" s="9">
        <v>1.206661813350788</v>
      </c>
      <c r="G109" s="2">
        <v>9</v>
      </c>
      <c r="H109" s="3" t="s">
        <v>149</v>
      </c>
    </row>
    <row r="110" spans="1:8" x14ac:dyDescent="0.3">
      <c r="A110" s="2" t="s">
        <v>150</v>
      </c>
      <c r="B110" s="7" t="s">
        <v>230</v>
      </c>
      <c r="C110" s="8">
        <v>45108</v>
      </c>
      <c r="D110" s="9" t="s">
        <v>236</v>
      </c>
      <c r="E110" s="9">
        <v>52.041109195805632</v>
      </c>
      <c r="F110" s="9">
        <v>1.206661813350788</v>
      </c>
      <c r="G110" s="2">
        <v>1</v>
      </c>
      <c r="H110" s="3">
        <v>214.18</v>
      </c>
    </row>
    <row r="111" spans="1:8" ht="144" x14ac:dyDescent="0.3">
      <c r="A111" s="2" t="s">
        <v>151</v>
      </c>
      <c r="B111" s="7" t="s">
        <v>228</v>
      </c>
      <c r="C111" s="8">
        <v>45108</v>
      </c>
      <c r="D111" s="9" t="s">
        <v>236</v>
      </c>
      <c r="E111" s="9">
        <v>51.678352795536533</v>
      </c>
      <c r="F111" s="9">
        <v>0.87414251300850854</v>
      </c>
      <c r="G111" s="2">
        <v>10</v>
      </c>
      <c r="H111" s="3" t="s">
        <v>152</v>
      </c>
    </row>
    <row r="112" spans="1:8" ht="144" x14ac:dyDescent="0.3">
      <c r="A112" s="2" t="s">
        <v>153</v>
      </c>
      <c r="B112" s="7" t="s">
        <v>228</v>
      </c>
      <c r="C112" s="8">
        <v>45108</v>
      </c>
      <c r="D112" s="9" t="s">
        <v>236</v>
      </c>
      <c r="E112" s="9">
        <v>51.678352795536533</v>
      </c>
      <c r="F112" s="9">
        <v>0.87414251300850854</v>
      </c>
      <c r="G112" s="2">
        <v>10</v>
      </c>
      <c r="H112" s="3" t="s">
        <v>154</v>
      </c>
    </row>
    <row r="113" spans="1:8" ht="144" x14ac:dyDescent="0.3">
      <c r="A113" s="4" t="s">
        <v>53</v>
      </c>
      <c r="B113" s="7" t="s">
        <v>228</v>
      </c>
      <c r="C113" s="8">
        <v>45108</v>
      </c>
      <c r="D113" s="9" t="s">
        <v>236</v>
      </c>
      <c r="E113" s="9">
        <v>51.678352795536533</v>
      </c>
      <c r="F113" s="9">
        <v>0.87414251300850854</v>
      </c>
      <c r="G113" s="4">
        <v>9</v>
      </c>
      <c r="H113" s="5" t="s">
        <v>54</v>
      </c>
    </row>
    <row r="114" spans="1:8" ht="129.6" x14ac:dyDescent="0.3">
      <c r="A114" s="4" t="s">
        <v>55</v>
      </c>
      <c r="B114" s="7" t="s">
        <v>228</v>
      </c>
      <c r="C114" s="8">
        <v>45108</v>
      </c>
      <c r="D114" s="9" t="s">
        <v>236</v>
      </c>
      <c r="E114" s="9">
        <v>51.678352795536533</v>
      </c>
      <c r="F114" s="9">
        <v>0.87414251300850854</v>
      </c>
      <c r="G114" s="4">
        <v>9</v>
      </c>
      <c r="H114" s="5" t="s">
        <v>56</v>
      </c>
    </row>
    <row r="115" spans="1:8" ht="86.4" x14ac:dyDescent="0.3">
      <c r="A115" s="2" t="s">
        <v>156</v>
      </c>
      <c r="B115" s="7" t="s">
        <v>228</v>
      </c>
      <c r="C115" s="8">
        <v>45108</v>
      </c>
      <c r="D115" s="9" t="s">
        <v>235</v>
      </c>
      <c r="E115" s="9">
        <v>51.542184795435041</v>
      </c>
      <c r="F115" s="9">
        <v>0.70247051286141982</v>
      </c>
      <c r="G115" s="2">
        <v>6</v>
      </c>
      <c r="H115" s="3" t="s">
        <v>157</v>
      </c>
    </row>
    <row r="116" spans="1:8" x14ac:dyDescent="0.3">
      <c r="A116" s="2" t="s">
        <v>158</v>
      </c>
      <c r="B116" s="7" t="s">
        <v>229</v>
      </c>
      <c r="C116" s="8">
        <v>45108</v>
      </c>
      <c r="D116" s="9" t="s">
        <v>235</v>
      </c>
      <c r="E116" s="9">
        <v>51.542184795435041</v>
      </c>
      <c r="F116" s="9">
        <v>0.70247051286141982</v>
      </c>
      <c r="G116" s="2">
        <v>1</v>
      </c>
      <c r="H116" s="3">
        <v>216.9</v>
      </c>
    </row>
    <row r="117" spans="1:8" x14ac:dyDescent="0.3">
      <c r="A117" s="4" t="s">
        <v>159</v>
      </c>
      <c r="B117" s="7" t="s">
        <v>228</v>
      </c>
      <c r="C117" s="8">
        <v>45108</v>
      </c>
      <c r="D117" s="9" t="s">
        <v>236</v>
      </c>
      <c r="E117" s="9">
        <v>53.74468209736213</v>
      </c>
      <c r="F117" s="9">
        <v>-2.9362786880032572</v>
      </c>
      <c r="G117" s="4">
        <v>9</v>
      </c>
      <c r="H117" s="4" t="s">
        <v>160</v>
      </c>
    </row>
    <row r="118" spans="1:8" x14ac:dyDescent="0.3">
      <c r="A118" s="4" t="s">
        <v>161</v>
      </c>
      <c r="B118" s="7" t="s">
        <v>229</v>
      </c>
      <c r="C118" s="8">
        <v>45108</v>
      </c>
      <c r="D118" s="9" t="s">
        <v>236</v>
      </c>
      <c r="E118" s="9">
        <v>53.74468209736213</v>
      </c>
      <c r="F118" s="9">
        <v>-2.9362786880032572</v>
      </c>
      <c r="G118" s="4">
        <v>1</v>
      </c>
      <c r="H118" s="4">
        <v>302.3</v>
      </c>
    </row>
    <row r="119" spans="1:8" ht="100.8" x14ac:dyDescent="0.3">
      <c r="A119" s="4" t="s">
        <v>162</v>
      </c>
      <c r="B119" s="7" t="s">
        <v>228</v>
      </c>
      <c r="C119" s="8">
        <v>45108</v>
      </c>
      <c r="D119" s="9" t="s">
        <v>236</v>
      </c>
      <c r="E119" s="9">
        <v>52.522925696278129</v>
      </c>
      <c r="F119" s="9">
        <v>-3.9923878892666158</v>
      </c>
      <c r="G119" s="4">
        <v>7</v>
      </c>
      <c r="H119" s="5" t="s">
        <v>163</v>
      </c>
    </row>
    <row r="120" spans="1:8" ht="100.8" x14ac:dyDescent="0.3">
      <c r="A120" s="4" t="s">
        <v>164</v>
      </c>
      <c r="B120" s="7" t="s">
        <v>228</v>
      </c>
      <c r="C120" s="8">
        <v>45108</v>
      </c>
      <c r="D120" s="9" t="s">
        <v>236</v>
      </c>
      <c r="E120" s="9">
        <v>52.522925696278129</v>
      </c>
      <c r="F120" s="9">
        <v>-3.9923878892666158</v>
      </c>
      <c r="G120" s="4">
        <v>8</v>
      </c>
      <c r="H120" s="5" t="s">
        <v>165</v>
      </c>
    </row>
    <row r="121" spans="1:8" ht="129.6" x14ac:dyDescent="0.3">
      <c r="A121" s="4" t="s">
        <v>166</v>
      </c>
      <c r="B121" s="7" t="s">
        <v>228</v>
      </c>
      <c r="C121" s="8">
        <v>45108</v>
      </c>
      <c r="D121" s="9" t="s">
        <v>236</v>
      </c>
      <c r="E121" s="9">
        <v>52.522925696278129</v>
      </c>
      <c r="F121" s="9">
        <v>-3.9923878892666158</v>
      </c>
      <c r="G121" s="4">
        <v>8</v>
      </c>
      <c r="H121" s="5" t="s">
        <v>167</v>
      </c>
    </row>
    <row r="122" spans="1:8" ht="144" x14ac:dyDescent="0.3">
      <c r="A122" s="2" t="s">
        <v>168</v>
      </c>
      <c r="B122" s="7" t="s">
        <v>228</v>
      </c>
      <c r="C122" s="8">
        <v>45108</v>
      </c>
      <c r="D122" s="9" t="s">
        <v>236</v>
      </c>
      <c r="E122" s="9">
        <v>51.741247895571277</v>
      </c>
      <c r="F122" s="9">
        <v>-2.4030515885570498</v>
      </c>
      <c r="G122" s="4">
        <v>10</v>
      </c>
      <c r="H122" s="5" t="s">
        <v>169</v>
      </c>
    </row>
    <row r="123" spans="1:8" ht="144" x14ac:dyDescent="0.3">
      <c r="A123" s="2" t="s">
        <v>170</v>
      </c>
      <c r="B123" s="7" t="s">
        <v>228</v>
      </c>
      <c r="C123" s="8">
        <v>45108</v>
      </c>
      <c r="D123" s="9" t="s">
        <v>236</v>
      </c>
      <c r="E123" s="9">
        <v>51.741247895571277</v>
      </c>
      <c r="F123" s="9">
        <v>-2.4030515885570498</v>
      </c>
      <c r="G123" s="2">
        <v>10</v>
      </c>
      <c r="H123" s="3" t="s">
        <v>171</v>
      </c>
    </row>
    <row r="124" spans="1:8" ht="144" x14ac:dyDescent="0.3">
      <c r="A124" s="4" t="s">
        <v>57</v>
      </c>
      <c r="B124" s="7" t="s">
        <v>228</v>
      </c>
      <c r="C124" s="8">
        <v>45108</v>
      </c>
      <c r="D124" s="9" t="s">
        <v>236</v>
      </c>
      <c r="E124" s="9">
        <v>51.741247895571277</v>
      </c>
      <c r="F124" s="9">
        <v>-2.4030515885570498</v>
      </c>
      <c r="G124" s="4">
        <v>10</v>
      </c>
      <c r="H124" s="5" t="s">
        <v>58</v>
      </c>
    </row>
    <row r="125" spans="1:8" x14ac:dyDescent="0.3">
      <c r="A125" s="4" t="s">
        <v>172</v>
      </c>
      <c r="B125" s="7" t="s">
        <v>229</v>
      </c>
      <c r="C125" s="8">
        <v>45108</v>
      </c>
      <c r="D125" s="9" t="s">
        <v>236</v>
      </c>
      <c r="E125" s="9">
        <v>55.177231998691667</v>
      </c>
      <c r="F125" s="9">
        <v>-2.4615764870981178</v>
      </c>
      <c r="G125" s="4">
        <v>2</v>
      </c>
      <c r="H125" s="4" t="s">
        <v>173</v>
      </c>
    </row>
    <row r="126" spans="1:8" ht="115.2" x14ac:dyDescent="0.3">
      <c r="A126" s="2" t="s">
        <v>174</v>
      </c>
      <c r="B126" s="7" t="s">
        <v>228</v>
      </c>
      <c r="C126" s="8">
        <v>45108</v>
      </c>
      <c r="D126" s="9" t="s">
        <v>236</v>
      </c>
      <c r="E126" s="9">
        <v>51.445656695363972</v>
      </c>
      <c r="F126" s="9">
        <v>0.62333541277249027</v>
      </c>
      <c r="G126" s="4">
        <v>8</v>
      </c>
      <c r="H126" s="5" t="s">
        <v>175</v>
      </c>
    </row>
    <row r="127" spans="1:8" ht="100.8" x14ac:dyDescent="0.3">
      <c r="A127" s="2" t="s">
        <v>176</v>
      </c>
      <c r="B127" s="7" t="s">
        <v>228</v>
      </c>
      <c r="C127" s="8">
        <v>45108</v>
      </c>
      <c r="D127" s="9" t="s">
        <v>236</v>
      </c>
      <c r="E127" s="9">
        <v>51.445656695363972</v>
      </c>
      <c r="F127" s="9">
        <v>0.62333541277249027</v>
      </c>
      <c r="G127" s="4">
        <v>7</v>
      </c>
      <c r="H127" s="5" t="s">
        <v>177</v>
      </c>
    </row>
    <row r="128" spans="1:8" ht="100.8" x14ac:dyDescent="0.3">
      <c r="A128" s="2" t="s">
        <v>178</v>
      </c>
      <c r="B128" s="7" t="s">
        <v>228</v>
      </c>
      <c r="C128" s="8">
        <v>45108</v>
      </c>
      <c r="D128" s="9" t="s">
        <v>236</v>
      </c>
      <c r="E128" s="9">
        <v>51.445656695363972</v>
      </c>
      <c r="F128" s="9">
        <v>0.62333541277249027</v>
      </c>
      <c r="G128" s="4">
        <v>7</v>
      </c>
      <c r="H128" s="5" t="s">
        <v>179</v>
      </c>
    </row>
    <row r="129" spans="1:8" ht="144" x14ac:dyDescent="0.3">
      <c r="A129" s="2" t="s">
        <v>180</v>
      </c>
      <c r="B129" s="7" t="s">
        <v>228</v>
      </c>
      <c r="C129" s="8">
        <v>45108</v>
      </c>
      <c r="D129" s="9" t="s">
        <v>236</v>
      </c>
      <c r="E129" s="9">
        <v>51.439118195354418</v>
      </c>
      <c r="F129" s="9">
        <v>0.3954360126807927</v>
      </c>
      <c r="G129" s="4">
        <v>10</v>
      </c>
      <c r="H129" s="5" t="s">
        <v>181</v>
      </c>
    </row>
    <row r="130" spans="1:8" ht="144" x14ac:dyDescent="0.3">
      <c r="A130" s="2" t="s">
        <v>182</v>
      </c>
      <c r="B130" s="7" t="s">
        <v>228</v>
      </c>
      <c r="C130" s="8">
        <v>45108</v>
      </c>
      <c r="D130" s="9" t="s">
        <v>236</v>
      </c>
      <c r="E130" s="9">
        <v>51.439118195354418</v>
      </c>
      <c r="F130" s="9">
        <v>0.3954360126807927</v>
      </c>
      <c r="G130" s="4">
        <v>10</v>
      </c>
      <c r="H130" s="5" t="s">
        <v>183</v>
      </c>
    </row>
    <row r="131" spans="1:8" ht="144" x14ac:dyDescent="0.3">
      <c r="A131" s="2" t="s">
        <v>184</v>
      </c>
      <c r="B131" s="7" t="s">
        <v>228</v>
      </c>
      <c r="C131" s="8">
        <v>45108</v>
      </c>
      <c r="D131" s="9" t="s">
        <v>236</v>
      </c>
      <c r="E131" s="9">
        <v>51.439118195354418</v>
      </c>
      <c r="F131" s="9">
        <v>0.3954360126807927</v>
      </c>
      <c r="G131" s="4">
        <v>10</v>
      </c>
      <c r="H131" s="5" t="s">
        <v>185</v>
      </c>
    </row>
    <row r="132" spans="1:8" ht="129.6" x14ac:dyDescent="0.3">
      <c r="A132" s="2" t="s">
        <v>186</v>
      </c>
      <c r="B132" s="7" t="s">
        <v>228</v>
      </c>
      <c r="C132" s="8">
        <v>45108</v>
      </c>
      <c r="D132" s="9" t="s">
        <v>236</v>
      </c>
      <c r="E132" s="9">
        <v>50.695047194754459</v>
      </c>
      <c r="F132" s="9">
        <v>-1.9301727888271749</v>
      </c>
      <c r="G132" s="4">
        <v>9</v>
      </c>
      <c r="H132" s="5" t="s">
        <v>187</v>
      </c>
    </row>
    <row r="133" spans="1:8" ht="144" x14ac:dyDescent="0.3">
      <c r="A133" s="2" t="s">
        <v>188</v>
      </c>
      <c r="B133" s="7" t="s">
        <v>228</v>
      </c>
      <c r="C133" s="8">
        <v>45108</v>
      </c>
      <c r="D133" s="9" t="s">
        <v>236</v>
      </c>
      <c r="E133" s="9">
        <v>50.695047194754459</v>
      </c>
      <c r="F133" s="9">
        <v>-1.9301727888271749</v>
      </c>
      <c r="G133" s="4">
        <v>9</v>
      </c>
      <c r="H133" s="5" t="s">
        <v>189</v>
      </c>
    </row>
    <row r="134" spans="1:8" ht="144" x14ac:dyDescent="0.3">
      <c r="A134" s="4" t="s">
        <v>59</v>
      </c>
      <c r="B134" s="7" t="s">
        <v>228</v>
      </c>
      <c r="C134" s="8">
        <v>45108</v>
      </c>
      <c r="D134" s="9" t="s">
        <v>236</v>
      </c>
      <c r="E134" s="9">
        <v>50.695047194754459</v>
      </c>
      <c r="F134" s="9">
        <v>-1.9301727888271749</v>
      </c>
      <c r="G134" s="4">
        <v>10</v>
      </c>
      <c r="H134" s="5" t="s">
        <v>60</v>
      </c>
    </row>
    <row r="135" spans="1:8" x14ac:dyDescent="0.3">
      <c r="A135" s="2" t="s">
        <v>190</v>
      </c>
      <c r="B135" s="7" t="s">
        <v>229</v>
      </c>
      <c r="C135" s="8">
        <v>45108</v>
      </c>
      <c r="D135" s="9" t="s">
        <v>236</v>
      </c>
      <c r="E135" s="9">
        <v>53.16729849687605</v>
      </c>
      <c r="F135" s="9">
        <v>-4.064333189062066</v>
      </c>
      <c r="G135" s="2">
        <v>1</v>
      </c>
      <c r="H135" s="2" t="s">
        <v>191</v>
      </c>
    </row>
    <row r="136" spans="1:8" x14ac:dyDescent="0.3">
      <c r="A136" s="2" t="s">
        <v>192</v>
      </c>
      <c r="B136" s="7" t="s">
        <v>228</v>
      </c>
      <c r="C136" s="8">
        <v>45108</v>
      </c>
      <c r="D136" s="9" t="s">
        <v>236</v>
      </c>
      <c r="E136" s="9">
        <v>52.331946496094787</v>
      </c>
      <c r="F136" s="9">
        <v>-3.539158789023753</v>
      </c>
      <c r="G136" s="2">
        <v>1</v>
      </c>
      <c r="H136" s="2">
        <v>352.1</v>
      </c>
    </row>
    <row r="137" spans="1:8" x14ac:dyDescent="0.3">
      <c r="A137" s="2" t="s">
        <v>193</v>
      </c>
      <c r="B137" s="7" t="s">
        <v>229</v>
      </c>
      <c r="C137" s="8">
        <v>45108</v>
      </c>
      <c r="D137" s="9" t="s">
        <v>236</v>
      </c>
      <c r="E137" s="9">
        <v>52.331946496094787</v>
      </c>
      <c r="F137" s="9">
        <v>-3.539158789023753</v>
      </c>
      <c r="G137" s="2">
        <v>1</v>
      </c>
      <c r="H137" s="2">
        <v>352.2</v>
      </c>
    </row>
    <row r="138" spans="1:8" ht="129.6" x14ac:dyDescent="0.3">
      <c r="A138" s="2" t="s">
        <v>194</v>
      </c>
      <c r="B138" s="7" t="s">
        <v>228</v>
      </c>
      <c r="C138" s="8">
        <v>45108</v>
      </c>
      <c r="D138" s="9" t="s">
        <v>236</v>
      </c>
      <c r="E138" s="9">
        <v>51.231435295160303</v>
      </c>
      <c r="F138" s="9">
        <v>-2.1869003886863041</v>
      </c>
      <c r="G138" s="2">
        <v>9</v>
      </c>
      <c r="H138" s="3" t="s">
        <v>195</v>
      </c>
    </row>
    <row r="139" spans="1:8" ht="129.6" x14ac:dyDescent="0.3">
      <c r="A139" s="2" t="s">
        <v>196</v>
      </c>
      <c r="B139" s="7" t="s">
        <v>228</v>
      </c>
      <c r="C139" s="8">
        <v>45108</v>
      </c>
      <c r="D139" s="9" t="s">
        <v>236</v>
      </c>
      <c r="E139" s="9">
        <v>51.231435295160303</v>
      </c>
      <c r="F139" s="9">
        <v>-2.1869003886863041</v>
      </c>
      <c r="G139" s="2">
        <v>8</v>
      </c>
      <c r="H139" s="3" t="s">
        <v>197</v>
      </c>
    </row>
    <row r="140" spans="1:8" x14ac:dyDescent="0.3">
      <c r="A140" s="2" t="s">
        <v>198</v>
      </c>
      <c r="B140" s="7" t="s">
        <v>230</v>
      </c>
      <c r="C140" s="8">
        <v>45108</v>
      </c>
      <c r="D140" s="9" t="s">
        <v>236</v>
      </c>
      <c r="E140" s="9">
        <v>51.231435295160303</v>
      </c>
      <c r="F140" s="9">
        <v>-2.1869003886863041</v>
      </c>
      <c r="G140" s="2">
        <v>1</v>
      </c>
      <c r="H140" s="2">
        <v>354.9</v>
      </c>
    </row>
    <row r="141" spans="1:8" ht="144" x14ac:dyDescent="0.3">
      <c r="A141" s="4" t="s">
        <v>199</v>
      </c>
      <c r="B141" s="7" t="s">
        <v>228</v>
      </c>
      <c r="C141" s="8">
        <v>45108</v>
      </c>
      <c r="D141" s="9" t="s">
        <v>236</v>
      </c>
      <c r="E141" s="9">
        <v>53.850442697345322</v>
      </c>
      <c r="F141" s="9">
        <v>-0.93127208666447037</v>
      </c>
      <c r="G141" s="2">
        <v>9</v>
      </c>
      <c r="H141" s="3" t="s">
        <v>200</v>
      </c>
    </row>
    <row r="142" spans="1:8" ht="129.6" x14ac:dyDescent="0.3">
      <c r="A142" s="4" t="s">
        <v>201</v>
      </c>
      <c r="B142" s="7" t="s">
        <v>228</v>
      </c>
      <c r="C142" s="8">
        <v>45108</v>
      </c>
      <c r="D142" s="9" t="s">
        <v>236</v>
      </c>
      <c r="E142" s="9">
        <v>53.850442697345322</v>
      </c>
      <c r="F142" s="9">
        <v>-0.93127208666447037</v>
      </c>
      <c r="G142" s="2">
        <v>9</v>
      </c>
      <c r="H142" s="3" t="s">
        <v>202</v>
      </c>
    </row>
    <row r="143" spans="1:8" ht="144" x14ac:dyDescent="0.3">
      <c r="A143" s="2" t="s">
        <v>203</v>
      </c>
      <c r="B143" s="7" t="s">
        <v>228</v>
      </c>
      <c r="C143" s="8">
        <v>45108</v>
      </c>
      <c r="D143" s="9" t="s">
        <v>236</v>
      </c>
      <c r="E143" s="9">
        <v>51.139675395110928</v>
      </c>
      <c r="F143" s="9">
        <v>-0.7819138880043206</v>
      </c>
      <c r="G143" s="2">
        <v>10</v>
      </c>
      <c r="H143" s="3" t="s">
        <v>204</v>
      </c>
    </row>
    <row r="144" spans="1:8" x14ac:dyDescent="0.3">
      <c r="A144" s="4" t="s">
        <v>205</v>
      </c>
      <c r="B144" s="7" t="s">
        <v>231</v>
      </c>
      <c r="C144" s="8">
        <v>45108</v>
      </c>
      <c r="D144" s="9" t="s">
        <v>236</v>
      </c>
      <c r="E144" s="9">
        <v>51.139675395110928</v>
      </c>
      <c r="F144" s="9">
        <v>-0.7819138880043206</v>
      </c>
      <c r="G144" s="2">
        <v>3</v>
      </c>
      <c r="H144" s="3" t="s">
        <v>206</v>
      </c>
    </row>
    <row r="145" spans="1:8" ht="115.2" x14ac:dyDescent="0.3">
      <c r="A145" s="2" t="s">
        <v>207</v>
      </c>
      <c r="B145" s="7" t="s">
        <v>228</v>
      </c>
      <c r="C145" s="8">
        <v>45108</v>
      </c>
      <c r="D145" s="9" t="s">
        <v>236</v>
      </c>
      <c r="E145" s="9">
        <v>51.245276395207952</v>
      </c>
      <c r="F145" s="9">
        <v>0.1046059124471595</v>
      </c>
      <c r="G145" s="2">
        <v>8</v>
      </c>
      <c r="H145" s="3" t="s">
        <v>208</v>
      </c>
    </row>
    <row r="146" spans="1:8" ht="115.2" x14ac:dyDescent="0.3">
      <c r="A146" s="2" t="s">
        <v>209</v>
      </c>
      <c r="B146" s="7" t="s">
        <v>228</v>
      </c>
      <c r="C146" s="8">
        <v>45108</v>
      </c>
      <c r="D146" s="9" t="s">
        <v>236</v>
      </c>
      <c r="E146" s="9">
        <v>51.245276395207952</v>
      </c>
      <c r="F146" s="9">
        <v>0.1046059124471595</v>
      </c>
      <c r="G146" s="2">
        <v>7</v>
      </c>
      <c r="H146" s="3" t="s">
        <v>210</v>
      </c>
    </row>
    <row r="147" spans="1:8" ht="115.2" x14ac:dyDescent="0.3">
      <c r="A147" s="2" t="s">
        <v>211</v>
      </c>
      <c r="B147" s="7" t="s">
        <v>228</v>
      </c>
      <c r="C147" s="8">
        <v>45108</v>
      </c>
      <c r="D147" s="9" t="s">
        <v>237</v>
      </c>
      <c r="E147" s="9">
        <v>51.415003495327369</v>
      </c>
      <c r="F147" s="9">
        <v>-0.10835758754132931</v>
      </c>
      <c r="G147" s="2">
        <v>8</v>
      </c>
      <c r="H147" s="3" t="s">
        <v>212</v>
      </c>
    </row>
    <row r="148" spans="1:8" ht="115.2" x14ac:dyDescent="0.3">
      <c r="A148" s="4" t="s">
        <v>213</v>
      </c>
      <c r="B148" s="7" t="s">
        <v>228</v>
      </c>
      <c r="C148" s="8">
        <v>45108</v>
      </c>
      <c r="D148" s="9" t="s">
        <v>237</v>
      </c>
      <c r="E148" s="9">
        <v>51.415003495327369</v>
      </c>
      <c r="F148" s="9">
        <v>-0.10835758754132931</v>
      </c>
      <c r="G148" s="2">
        <v>8</v>
      </c>
      <c r="H148" s="5" t="s">
        <v>214</v>
      </c>
    </row>
    <row r="149" spans="1:8" ht="129.6" x14ac:dyDescent="0.3">
      <c r="A149" s="4" t="s">
        <v>215</v>
      </c>
      <c r="B149" s="7" t="s">
        <v>228</v>
      </c>
      <c r="C149" s="8">
        <v>45108</v>
      </c>
      <c r="D149" s="9" t="s">
        <v>237</v>
      </c>
      <c r="E149" s="9">
        <v>51.415003495327369</v>
      </c>
      <c r="F149" s="9">
        <v>-0.10835758754132931</v>
      </c>
      <c r="G149" s="2">
        <v>9</v>
      </c>
      <c r="H149" s="5" t="s">
        <v>216</v>
      </c>
    </row>
    <row r="150" spans="1:8" ht="100.8" x14ac:dyDescent="0.3">
      <c r="A150" s="4" t="s">
        <v>217</v>
      </c>
      <c r="B150" s="7" t="s">
        <v>228</v>
      </c>
      <c r="C150" s="8">
        <v>45108</v>
      </c>
      <c r="D150" s="9" t="s">
        <v>236</v>
      </c>
      <c r="E150" s="9">
        <v>51.961584195741729</v>
      </c>
      <c r="F150" s="9">
        <v>0.3461237129721107</v>
      </c>
      <c r="G150" s="2">
        <v>7</v>
      </c>
      <c r="H150" s="3" t="s">
        <v>218</v>
      </c>
    </row>
    <row r="151" spans="1:8" ht="100.8" x14ac:dyDescent="0.3">
      <c r="A151" s="4" t="s">
        <v>219</v>
      </c>
      <c r="B151" s="7" t="s">
        <v>228</v>
      </c>
      <c r="C151" s="8">
        <v>45108</v>
      </c>
      <c r="D151" s="9" t="s">
        <v>236</v>
      </c>
      <c r="E151" s="9">
        <v>51.961584195741729</v>
      </c>
      <c r="F151" s="9">
        <v>0.3461237129721107</v>
      </c>
      <c r="G151" s="2">
        <v>7</v>
      </c>
      <c r="H151" s="3" t="s">
        <v>220</v>
      </c>
    </row>
    <row r="152" spans="1:8" ht="115.2" x14ac:dyDescent="0.3">
      <c r="A152" s="11" t="s">
        <v>221</v>
      </c>
      <c r="B152" s="7" t="s">
        <v>228</v>
      </c>
      <c r="C152" s="8">
        <v>45108</v>
      </c>
      <c r="D152" s="9" t="s">
        <v>236</v>
      </c>
      <c r="E152" s="9">
        <v>51.961584195741729</v>
      </c>
      <c r="F152" s="9">
        <v>0.3461237129721107</v>
      </c>
      <c r="G152" s="2">
        <v>8</v>
      </c>
      <c r="H152" s="3" t="s">
        <v>222</v>
      </c>
    </row>
    <row r="153" spans="1:8" x14ac:dyDescent="0.3">
      <c r="A153" s="4" t="s">
        <v>223</v>
      </c>
      <c r="B153" s="7" t="s">
        <v>228</v>
      </c>
      <c r="C153" s="7" t="s">
        <v>70</v>
      </c>
      <c r="D153" s="7" t="s">
        <v>70</v>
      </c>
      <c r="E153" s="7" t="s">
        <v>70</v>
      </c>
      <c r="F153" s="7" t="s">
        <v>70</v>
      </c>
      <c r="G153" s="4" t="s">
        <v>70</v>
      </c>
      <c r="H153" s="4"/>
    </row>
    <row r="154" spans="1:8" x14ac:dyDescent="0.3">
      <c r="A154" s="4" t="s">
        <v>224</v>
      </c>
      <c r="B154" s="7" t="s">
        <v>228</v>
      </c>
      <c r="C154" s="7" t="s">
        <v>70</v>
      </c>
      <c r="D154" s="7" t="s">
        <v>70</v>
      </c>
      <c r="E154" s="7" t="s">
        <v>70</v>
      </c>
      <c r="F154" s="7" t="s">
        <v>70</v>
      </c>
      <c r="G154" s="4">
        <v>1</v>
      </c>
      <c r="H154" s="4"/>
    </row>
  </sheetData>
  <autoFilter ref="A1:H154" xr:uid="{62C2ED61-D8B5-4C51-AEC2-387DA5270BBF}"/>
  <conditionalFormatting sqref="H108">
    <cfRule type="duplicateValues" dxfId="11" priority="1"/>
  </conditionalFormatting>
  <conditionalFormatting sqref="H120:H121">
    <cfRule type="duplicateValues" dxfId="10" priority="18"/>
  </conditionalFormatting>
  <conditionalFormatting sqref="A2:A126 E2:F56 E125:F126">
    <cfRule type="duplicateValues" dxfId="9" priority="2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meentary_table_X_site_info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Pilgrim</dc:creator>
  <cp:lastModifiedBy>Jack Pilgrim</cp:lastModifiedBy>
  <dcterms:created xsi:type="dcterms:W3CDTF">2025-09-15T11:51:46Z</dcterms:created>
  <dcterms:modified xsi:type="dcterms:W3CDTF">2025-09-15T17:15:50Z</dcterms:modified>
</cp:coreProperties>
</file>